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1"/>
  <workbookPr defaultThemeVersion="166925"/>
  <mc:AlternateContent xmlns:mc="http://schemas.openxmlformats.org/markup-compatibility/2006">
    <mc:Choice Requires="x15">
      <x15ac:absPath xmlns:x15ac="http://schemas.microsoft.com/office/spreadsheetml/2010/11/ac" url="/Users/jingyuzhong/Desktop/Major revision-Sample size in Radiomics-10:1/ER大修/"/>
    </mc:Choice>
  </mc:AlternateContent>
  <xr:revisionPtr revIDLastSave="0" documentId="13_ncr:1_{302384A0-3234-134D-8462-2F17ECDEB00E}" xr6:coauthVersionLast="46" xr6:coauthVersionMax="46" xr10:uidLastSave="{00000000-0000-0000-0000-000000000000}"/>
  <bookViews>
    <workbookView xWindow="2820" yWindow="460" windowWidth="28480" windowHeight="18160" xr2:uid="{00000000-000D-0000-FFFF-FFFF00000000}"/>
  </bookViews>
  <sheets>
    <sheet name="Data Sheet" sheetId="5" r:id="rId1"/>
  </sheets>
  <definedNames>
    <definedName name="_xlnm._FilterDatabase" localSheetId="0" hidden="1">'Data Sheet'!$A$1:$AW$1</definedName>
  </definedNames>
  <calcPr calcId="191029"/>
</workbook>
</file>

<file path=xl/calcChain.xml><?xml version="1.0" encoding="utf-8"?>
<calcChain xmlns="http://schemas.openxmlformats.org/spreadsheetml/2006/main">
  <c r="AR3" i="5" l="1"/>
  <c r="AS3" i="5"/>
  <c r="AT3" i="5"/>
  <c r="AU3" i="5"/>
  <c r="AV3" i="5"/>
  <c r="AW3" i="5"/>
  <c r="AR4" i="5"/>
  <c r="AS4" i="5"/>
  <c r="AT4" i="5"/>
  <c r="AU4" i="5"/>
  <c r="AV4" i="5"/>
  <c r="AW4" i="5"/>
  <c r="AR5" i="5"/>
  <c r="AS5" i="5"/>
  <c r="AT5" i="5"/>
  <c r="AU5" i="5"/>
  <c r="AV5" i="5"/>
  <c r="AW5" i="5"/>
  <c r="AR6" i="5"/>
  <c r="AS6" i="5"/>
  <c r="AT6" i="5"/>
  <c r="AU6" i="5"/>
  <c r="AV6" i="5"/>
  <c r="AW6" i="5"/>
  <c r="AR7" i="5"/>
  <c r="AS7" i="5"/>
  <c r="AT7" i="5"/>
  <c r="AU7" i="5"/>
  <c r="AV7" i="5"/>
  <c r="AW7" i="5"/>
  <c r="AR8" i="5"/>
  <c r="AS8" i="5"/>
  <c r="AT8" i="5"/>
  <c r="AU8" i="5"/>
  <c r="AV8" i="5"/>
  <c r="AW8" i="5"/>
  <c r="AR9" i="5"/>
  <c r="AS9" i="5"/>
  <c r="AT9" i="5"/>
  <c r="AU9" i="5"/>
  <c r="AV9" i="5"/>
  <c r="AW9" i="5"/>
  <c r="AR10" i="5"/>
  <c r="AS10" i="5"/>
  <c r="AT10" i="5"/>
  <c r="AU10" i="5"/>
  <c r="AV10" i="5"/>
  <c r="AW10" i="5"/>
  <c r="AR11" i="5"/>
  <c r="AS11" i="5"/>
  <c r="AT11" i="5"/>
  <c r="AU11" i="5"/>
  <c r="AV11" i="5"/>
  <c r="AW11" i="5"/>
  <c r="AR12" i="5"/>
  <c r="AS12" i="5"/>
  <c r="AT12" i="5"/>
  <c r="AU12" i="5"/>
  <c r="AV12" i="5"/>
  <c r="AW12" i="5"/>
  <c r="AR13" i="5"/>
  <c r="AS13" i="5"/>
  <c r="AT13" i="5"/>
  <c r="AU13" i="5"/>
  <c r="AV13" i="5"/>
  <c r="AW13" i="5"/>
  <c r="AR14" i="5"/>
  <c r="AS14" i="5"/>
  <c r="AT14" i="5"/>
  <c r="AU14" i="5"/>
  <c r="AV14" i="5"/>
  <c r="AW14" i="5"/>
  <c r="AR15" i="5"/>
  <c r="AS15" i="5"/>
  <c r="AT15" i="5"/>
  <c r="AU15" i="5"/>
  <c r="AV15" i="5"/>
  <c r="AW15" i="5"/>
  <c r="AR16" i="5"/>
  <c r="AS16" i="5"/>
  <c r="AT16" i="5"/>
  <c r="AU16" i="5"/>
  <c r="AV16" i="5"/>
  <c r="AW16" i="5"/>
  <c r="AR17" i="5"/>
  <c r="AS17" i="5"/>
  <c r="AT17" i="5"/>
  <c r="AU17" i="5"/>
  <c r="AV17" i="5"/>
  <c r="AW17" i="5"/>
  <c r="AR18" i="5"/>
  <c r="AS18" i="5"/>
  <c r="AT18" i="5"/>
  <c r="AU18" i="5"/>
  <c r="AV18" i="5"/>
  <c r="AW18" i="5"/>
  <c r="AR19" i="5"/>
  <c r="AS19" i="5"/>
  <c r="AT19" i="5"/>
  <c r="AU19" i="5"/>
  <c r="AV19" i="5"/>
  <c r="AW19" i="5"/>
  <c r="AR20" i="5"/>
  <c r="AS20" i="5"/>
  <c r="AT20" i="5"/>
  <c r="AU20" i="5"/>
  <c r="AV20" i="5"/>
  <c r="AW20" i="5"/>
  <c r="AR21" i="5"/>
  <c r="AS21" i="5"/>
  <c r="AT21" i="5"/>
  <c r="AU21" i="5"/>
  <c r="AV21" i="5"/>
  <c r="AW21" i="5"/>
  <c r="AR22" i="5"/>
  <c r="AS22" i="5"/>
  <c r="AT22" i="5"/>
  <c r="AU22" i="5"/>
  <c r="AV22" i="5"/>
  <c r="AW22" i="5"/>
  <c r="AR23" i="5"/>
  <c r="AS23" i="5"/>
  <c r="AT23" i="5"/>
  <c r="AU23" i="5"/>
  <c r="AV23" i="5"/>
  <c r="AW23" i="5"/>
  <c r="AR24" i="5"/>
  <c r="AS24" i="5"/>
  <c r="AT24" i="5"/>
  <c r="AU24" i="5"/>
  <c r="AV24" i="5"/>
  <c r="AW24" i="5"/>
  <c r="AR25" i="5"/>
  <c r="AS25" i="5"/>
  <c r="AT25" i="5"/>
  <c r="AU25" i="5"/>
  <c r="AV25" i="5"/>
  <c r="AW25" i="5"/>
  <c r="AR26" i="5"/>
  <c r="AS26" i="5"/>
  <c r="AT26" i="5"/>
  <c r="AU26" i="5"/>
  <c r="AV26" i="5"/>
  <c r="AW26" i="5"/>
  <c r="AR27" i="5"/>
  <c r="AS27" i="5"/>
  <c r="AT27" i="5"/>
  <c r="AU27" i="5"/>
  <c r="AV27" i="5"/>
  <c r="AW27" i="5"/>
  <c r="AR28" i="5"/>
  <c r="AS28" i="5"/>
  <c r="AT28" i="5"/>
  <c r="AU28" i="5"/>
  <c r="AV28" i="5"/>
  <c r="AW28" i="5"/>
  <c r="AR29" i="5"/>
  <c r="AS29" i="5"/>
  <c r="AT29" i="5"/>
  <c r="AU29" i="5"/>
  <c r="AV29" i="5"/>
  <c r="AW29" i="5"/>
  <c r="AR30" i="5"/>
  <c r="AS30" i="5"/>
  <c r="AT30" i="5"/>
  <c r="AU30" i="5"/>
  <c r="AV30" i="5"/>
  <c r="AW30" i="5"/>
  <c r="AR31" i="5"/>
  <c r="AS31" i="5"/>
  <c r="AT31" i="5"/>
  <c r="AU31" i="5"/>
  <c r="AV31" i="5"/>
  <c r="AW31" i="5"/>
  <c r="AR32" i="5"/>
  <c r="AS32" i="5"/>
  <c r="AT32" i="5"/>
  <c r="AU32" i="5"/>
  <c r="AV32" i="5"/>
  <c r="AW32" i="5"/>
  <c r="AR33" i="5"/>
  <c r="AS33" i="5"/>
  <c r="AT33" i="5"/>
  <c r="AU33" i="5"/>
  <c r="AV33" i="5"/>
  <c r="AW33" i="5"/>
  <c r="AR34" i="5"/>
  <c r="AS34" i="5"/>
  <c r="AT34" i="5"/>
  <c r="AU34" i="5"/>
  <c r="AV34" i="5"/>
  <c r="AW34" i="5"/>
  <c r="AR35" i="5"/>
  <c r="AS35" i="5"/>
  <c r="AT35" i="5"/>
  <c r="AU35" i="5"/>
  <c r="AV35" i="5"/>
  <c r="AW35" i="5"/>
  <c r="AR36" i="5"/>
  <c r="AS36" i="5"/>
  <c r="AT36" i="5"/>
  <c r="AU36" i="5"/>
  <c r="AV36" i="5"/>
  <c r="AW36" i="5"/>
  <c r="AR37" i="5"/>
  <c r="AS37" i="5"/>
  <c r="AT37" i="5"/>
  <c r="AU37" i="5"/>
  <c r="AV37" i="5"/>
  <c r="AW37" i="5"/>
  <c r="AR38" i="5"/>
  <c r="AS38" i="5"/>
  <c r="AT38" i="5"/>
  <c r="AU38" i="5"/>
  <c r="AV38" i="5"/>
  <c r="AW38" i="5"/>
  <c r="AR39" i="5"/>
  <c r="AS39" i="5"/>
  <c r="AT39" i="5"/>
  <c r="AU39" i="5"/>
  <c r="AV39" i="5"/>
  <c r="AW39" i="5"/>
  <c r="AR40" i="5"/>
  <c r="AS40" i="5"/>
  <c r="AT40" i="5"/>
  <c r="AU40" i="5"/>
  <c r="AV40" i="5"/>
  <c r="AW40" i="5"/>
  <c r="AR41" i="5"/>
  <c r="AS41" i="5"/>
  <c r="AT41" i="5"/>
  <c r="AU41" i="5"/>
  <c r="AV41" i="5"/>
  <c r="AW41" i="5"/>
  <c r="AR42" i="5"/>
  <c r="AS42" i="5"/>
  <c r="AT42" i="5"/>
  <c r="AU42" i="5"/>
  <c r="AV42" i="5"/>
  <c r="AW42" i="5"/>
  <c r="AR43" i="5"/>
  <c r="AS43" i="5"/>
  <c r="AT43" i="5"/>
  <c r="AU43" i="5"/>
  <c r="AV43" i="5"/>
  <c r="AW43" i="5"/>
  <c r="AR44" i="5"/>
  <c r="AS44" i="5"/>
  <c r="AT44" i="5"/>
  <c r="AU44" i="5"/>
  <c r="AV44" i="5"/>
  <c r="AW44" i="5"/>
  <c r="AR45" i="5"/>
  <c r="AS45" i="5"/>
  <c r="AT45" i="5"/>
  <c r="AU45" i="5"/>
  <c r="AV45" i="5"/>
  <c r="AW45" i="5"/>
  <c r="AR46" i="5"/>
  <c r="AS46" i="5"/>
  <c r="AT46" i="5"/>
  <c r="AU46" i="5"/>
  <c r="AV46" i="5"/>
  <c r="AW46" i="5"/>
  <c r="AR47" i="5"/>
  <c r="AS47" i="5"/>
  <c r="AT47" i="5"/>
  <c r="AU47" i="5"/>
  <c r="AV47" i="5"/>
  <c r="AW47" i="5"/>
  <c r="AR48" i="5"/>
  <c r="AS48" i="5"/>
  <c r="AT48" i="5"/>
  <c r="AU48" i="5"/>
  <c r="AV48" i="5"/>
  <c r="AW48" i="5"/>
  <c r="AR49" i="5"/>
  <c r="AS49" i="5"/>
  <c r="AT49" i="5"/>
  <c r="AU49" i="5"/>
  <c r="AV49" i="5"/>
  <c r="AW49" i="5"/>
  <c r="AR50" i="5"/>
  <c r="AS50" i="5"/>
  <c r="AT50" i="5"/>
  <c r="AU50" i="5"/>
  <c r="AV50" i="5"/>
  <c r="AW50" i="5"/>
  <c r="AR51" i="5"/>
  <c r="AS51" i="5"/>
  <c r="AT51" i="5"/>
  <c r="AU51" i="5"/>
  <c r="AV51" i="5"/>
  <c r="AW51" i="5"/>
  <c r="AR52" i="5"/>
  <c r="AS52" i="5"/>
  <c r="AT52" i="5"/>
  <c r="AU52" i="5"/>
  <c r="AV52" i="5"/>
  <c r="AW52" i="5"/>
  <c r="AR53" i="5"/>
  <c r="AS53" i="5"/>
  <c r="AT53" i="5"/>
  <c r="AU53" i="5"/>
  <c r="AV53" i="5"/>
  <c r="AW53" i="5"/>
  <c r="AR54" i="5"/>
  <c r="AS54" i="5"/>
  <c r="AT54" i="5"/>
  <c r="AU54" i="5"/>
  <c r="AV54" i="5"/>
  <c r="AW54" i="5"/>
  <c r="AR55" i="5"/>
  <c r="AS55" i="5"/>
  <c r="AT55" i="5"/>
  <c r="AU55" i="5"/>
  <c r="AV55" i="5"/>
  <c r="AW55" i="5"/>
  <c r="AR56" i="5"/>
  <c r="AS56" i="5"/>
  <c r="AT56" i="5"/>
  <c r="AU56" i="5"/>
  <c r="AV56" i="5"/>
  <c r="AW56" i="5"/>
  <c r="AR57" i="5"/>
  <c r="AS57" i="5"/>
  <c r="AT57" i="5"/>
  <c r="AU57" i="5"/>
  <c r="AV57" i="5"/>
  <c r="AW57" i="5"/>
  <c r="AR58" i="5"/>
  <c r="AS58" i="5"/>
  <c r="AT58" i="5"/>
  <c r="AU58" i="5"/>
  <c r="AV58" i="5"/>
  <c r="AW58" i="5"/>
  <c r="AR59" i="5"/>
  <c r="AS59" i="5"/>
  <c r="AT59" i="5"/>
  <c r="AU59" i="5"/>
  <c r="AV59" i="5"/>
  <c r="AW59" i="5"/>
  <c r="AR60" i="5"/>
  <c r="AS60" i="5"/>
  <c r="AT60" i="5"/>
  <c r="AU60" i="5"/>
  <c r="AV60" i="5"/>
  <c r="AW60" i="5"/>
  <c r="AR61" i="5"/>
  <c r="AS61" i="5"/>
  <c r="AT61" i="5"/>
  <c r="AU61" i="5"/>
  <c r="AV61" i="5"/>
  <c r="AW61" i="5"/>
  <c r="AR62" i="5"/>
  <c r="AS62" i="5"/>
  <c r="AT62" i="5"/>
  <c r="AU62" i="5"/>
  <c r="AV62" i="5"/>
  <c r="AW62" i="5"/>
  <c r="AR63" i="5"/>
  <c r="AS63" i="5"/>
  <c r="AT63" i="5"/>
  <c r="AU63" i="5"/>
  <c r="AV63" i="5"/>
  <c r="AW63" i="5"/>
  <c r="AR64" i="5"/>
  <c r="AS64" i="5"/>
  <c r="AT64" i="5"/>
  <c r="AU64" i="5"/>
  <c r="AV64" i="5"/>
  <c r="AW64" i="5"/>
  <c r="AR65" i="5"/>
  <c r="AS65" i="5"/>
  <c r="AT65" i="5"/>
  <c r="AU65" i="5"/>
  <c r="AV65" i="5"/>
  <c r="AW65" i="5"/>
  <c r="AR66" i="5"/>
  <c r="AS66" i="5"/>
  <c r="AT66" i="5"/>
  <c r="AU66" i="5"/>
  <c r="AV66" i="5"/>
  <c r="AW66" i="5"/>
  <c r="AR67" i="5"/>
  <c r="AS67" i="5"/>
  <c r="AT67" i="5"/>
  <c r="AU67" i="5"/>
  <c r="AV67" i="5"/>
  <c r="AW67" i="5"/>
  <c r="AR68" i="5"/>
  <c r="AS68" i="5"/>
  <c r="AT68" i="5"/>
  <c r="AU68" i="5"/>
  <c r="AV68" i="5"/>
  <c r="AW68" i="5"/>
  <c r="AR69" i="5"/>
  <c r="AS69" i="5"/>
  <c r="AT69" i="5"/>
  <c r="AU69" i="5"/>
  <c r="AV69" i="5"/>
  <c r="AW69" i="5"/>
  <c r="AR70" i="5"/>
  <c r="AS70" i="5"/>
  <c r="AT70" i="5"/>
  <c r="AU70" i="5"/>
  <c r="AV70" i="5"/>
  <c r="AW70" i="5"/>
  <c r="AR71" i="5"/>
  <c r="AS71" i="5"/>
  <c r="AT71" i="5"/>
  <c r="AU71" i="5"/>
  <c r="AV71" i="5"/>
  <c r="AW71" i="5"/>
  <c r="AR72" i="5"/>
  <c r="AS72" i="5"/>
  <c r="AT72" i="5"/>
  <c r="AU72" i="5"/>
  <c r="AV72" i="5"/>
  <c r="AW72" i="5"/>
  <c r="AR73" i="5"/>
  <c r="AS73" i="5"/>
  <c r="AT73" i="5"/>
  <c r="AU73" i="5"/>
  <c r="AV73" i="5"/>
  <c r="AW73" i="5"/>
  <c r="AR74" i="5"/>
  <c r="AS74" i="5"/>
  <c r="AT74" i="5"/>
  <c r="AU74" i="5"/>
  <c r="AV74" i="5"/>
  <c r="AW74" i="5"/>
  <c r="AR75" i="5"/>
  <c r="AS75" i="5"/>
  <c r="AT75" i="5"/>
  <c r="AU75" i="5"/>
  <c r="AV75" i="5"/>
  <c r="AW75" i="5"/>
  <c r="AR76" i="5"/>
  <c r="AS76" i="5"/>
  <c r="AT76" i="5"/>
  <c r="AU76" i="5"/>
  <c r="AV76" i="5"/>
  <c r="AW76" i="5"/>
  <c r="AR77" i="5"/>
  <c r="AS77" i="5"/>
  <c r="AT77" i="5"/>
  <c r="AU77" i="5"/>
  <c r="AV77" i="5"/>
  <c r="AW77" i="5"/>
  <c r="AR78" i="5"/>
  <c r="AS78" i="5"/>
  <c r="AT78" i="5"/>
  <c r="AU78" i="5"/>
  <c r="AV78" i="5"/>
  <c r="AW78" i="5"/>
  <c r="AR79" i="5"/>
  <c r="AS79" i="5"/>
  <c r="AT79" i="5"/>
  <c r="AU79" i="5"/>
  <c r="AV79" i="5"/>
  <c r="AW79" i="5"/>
  <c r="AR80" i="5"/>
  <c r="AS80" i="5"/>
  <c r="AT80" i="5"/>
  <c r="AU80" i="5"/>
  <c r="AV80" i="5"/>
  <c r="AW80" i="5"/>
  <c r="AR81" i="5"/>
  <c r="AS81" i="5"/>
  <c r="AT81" i="5"/>
  <c r="AU81" i="5"/>
  <c r="AV81" i="5"/>
  <c r="AW81" i="5"/>
  <c r="AR82" i="5"/>
  <c r="AS82" i="5"/>
  <c r="AT82" i="5"/>
  <c r="AU82" i="5"/>
  <c r="AV82" i="5"/>
  <c r="AW82" i="5"/>
  <c r="AR83" i="5"/>
  <c r="AS83" i="5"/>
  <c r="AT83" i="5"/>
  <c r="AU83" i="5"/>
  <c r="AV83" i="5"/>
  <c r="AW83" i="5"/>
  <c r="AR84" i="5"/>
  <c r="AS84" i="5"/>
  <c r="AT84" i="5"/>
  <c r="AU84" i="5"/>
  <c r="AV84" i="5"/>
  <c r="AW84" i="5"/>
  <c r="AR85" i="5"/>
  <c r="AS85" i="5"/>
  <c r="AT85" i="5"/>
  <c r="AU85" i="5"/>
  <c r="AV85" i="5"/>
  <c r="AW85" i="5"/>
  <c r="AR86" i="5"/>
  <c r="AS86" i="5"/>
  <c r="AT86" i="5"/>
  <c r="AU86" i="5"/>
  <c r="AV86" i="5"/>
  <c r="AW86" i="5"/>
  <c r="AR87" i="5"/>
  <c r="AS87" i="5"/>
  <c r="AT87" i="5"/>
  <c r="AU87" i="5"/>
  <c r="AV87" i="5"/>
  <c r="AW87" i="5"/>
  <c r="AR88" i="5"/>
  <c r="AS88" i="5"/>
  <c r="AT88" i="5"/>
  <c r="AU88" i="5"/>
  <c r="AV88" i="5"/>
  <c r="AW88" i="5"/>
  <c r="AR89" i="5"/>
  <c r="AS89" i="5"/>
  <c r="AT89" i="5"/>
  <c r="AU89" i="5"/>
  <c r="AV89" i="5"/>
  <c r="AW89" i="5"/>
  <c r="AR90" i="5"/>
  <c r="AS90" i="5"/>
  <c r="AT90" i="5"/>
  <c r="AU90" i="5"/>
  <c r="AV90" i="5"/>
  <c r="AW90" i="5"/>
  <c r="AR91" i="5"/>
  <c r="AS91" i="5"/>
  <c r="AT91" i="5"/>
  <c r="AU91" i="5"/>
  <c r="AV91" i="5"/>
  <c r="AW91" i="5"/>
  <c r="AR92" i="5"/>
  <c r="AS92" i="5"/>
  <c r="AT92" i="5"/>
  <c r="AU92" i="5"/>
  <c r="AV92" i="5"/>
  <c r="AW92" i="5"/>
  <c r="AR93" i="5"/>
  <c r="AS93" i="5"/>
  <c r="AT93" i="5"/>
  <c r="AU93" i="5"/>
  <c r="AV93" i="5"/>
  <c r="AW93" i="5"/>
  <c r="AR94" i="5"/>
  <c r="AS94" i="5"/>
  <c r="AT94" i="5"/>
  <c r="AU94" i="5"/>
  <c r="AV94" i="5"/>
  <c r="AW94" i="5"/>
  <c r="AR95" i="5"/>
  <c r="AS95" i="5"/>
  <c r="AT95" i="5"/>
  <c r="AU95" i="5"/>
  <c r="AV95" i="5"/>
  <c r="AW95" i="5"/>
  <c r="AR96" i="5"/>
  <c r="AS96" i="5"/>
  <c r="AT96" i="5"/>
  <c r="AU96" i="5"/>
  <c r="AV96" i="5"/>
  <c r="AW96" i="5"/>
  <c r="AR97" i="5"/>
  <c r="AS97" i="5"/>
  <c r="AT97" i="5"/>
  <c r="AU97" i="5"/>
  <c r="AV97" i="5"/>
  <c r="AW97" i="5"/>
  <c r="AR98" i="5"/>
  <c r="AS98" i="5"/>
  <c r="AT98" i="5"/>
  <c r="AU98" i="5"/>
  <c r="AV98" i="5"/>
  <c r="AW98" i="5"/>
  <c r="AR99" i="5"/>
  <c r="AS99" i="5"/>
  <c r="AT99" i="5"/>
  <c r="AU99" i="5"/>
  <c r="AV99" i="5"/>
  <c r="AW99" i="5"/>
  <c r="AR100" i="5"/>
  <c r="AS100" i="5"/>
  <c r="AT100" i="5"/>
  <c r="AU100" i="5"/>
  <c r="AV100" i="5"/>
  <c r="AW100" i="5"/>
  <c r="AR101" i="5"/>
  <c r="AS101" i="5"/>
  <c r="AT101" i="5"/>
  <c r="AU101" i="5"/>
  <c r="AV101" i="5"/>
  <c r="AW101" i="5"/>
  <c r="AR102" i="5"/>
  <c r="AS102" i="5"/>
  <c r="AT102" i="5"/>
  <c r="AU102" i="5"/>
  <c r="AV102" i="5"/>
  <c r="AW102" i="5"/>
  <c r="AR103" i="5"/>
  <c r="AS103" i="5"/>
  <c r="AT103" i="5"/>
  <c r="AU103" i="5"/>
  <c r="AV103" i="5"/>
  <c r="AW103" i="5"/>
  <c r="AR104" i="5"/>
  <c r="AS104" i="5"/>
  <c r="AT104" i="5"/>
  <c r="AU104" i="5"/>
  <c r="AV104" i="5"/>
  <c r="AW104" i="5"/>
  <c r="AR105" i="5"/>
  <c r="AS105" i="5"/>
  <c r="AT105" i="5"/>
  <c r="AU105" i="5"/>
  <c r="AV105" i="5"/>
  <c r="AW105" i="5"/>
  <c r="AR106" i="5"/>
  <c r="AS106" i="5"/>
  <c r="AT106" i="5"/>
  <c r="AU106" i="5"/>
  <c r="AV106" i="5"/>
  <c r="AW106" i="5"/>
  <c r="AR107" i="5"/>
  <c r="AS107" i="5"/>
  <c r="AT107" i="5"/>
  <c r="AU107" i="5"/>
  <c r="AV107" i="5"/>
  <c r="AW107" i="5"/>
  <c r="AR108" i="5"/>
  <c r="AS108" i="5"/>
  <c r="AT108" i="5"/>
  <c r="AU108" i="5"/>
  <c r="AV108" i="5"/>
  <c r="AW108" i="5"/>
  <c r="AR109" i="5"/>
  <c r="AS109" i="5"/>
  <c r="AT109" i="5"/>
  <c r="AU109" i="5"/>
  <c r="AV109" i="5"/>
  <c r="AW109" i="5"/>
  <c r="AR110" i="5"/>
  <c r="AS110" i="5"/>
  <c r="AT110" i="5"/>
  <c r="AU110" i="5"/>
  <c r="AV110" i="5"/>
  <c r="AW110" i="5"/>
  <c r="AR111" i="5"/>
  <c r="AS111" i="5"/>
  <c r="AT111" i="5"/>
  <c r="AU111" i="5"/>
  <c r="AV111" i="5"/>
  <c r="AW111" i="5"/>
  <c r="AR112" i="5"/>
  <c r="AS112" i="5"/>
  <c r="AT112" i="5"/>
  <c r="AU112" i="5"/>
  <c r="AV112" i="5"/>
  <c r="AW112" i="5"/>
  <c r="AR113" i="5"/>
  <c r="AS113" i="5"/>
  <c r="AT113" i="5"/>
  <c r="AU113" i="5"/>
  <c r="AV113" i="5"/>
  <c r="AW113" i="5"/>
  <c r="AR114" i="5"/>
  <c r="AS114" i="5"/>
  <c r="AT114" i="5"/>
  <c r="AU114" i="5"/>
  <c r="AV114" i="5"/>
  <c r="AW114" i="5"/>
  <c r="AR115" i="5"/>
  <c r="AS115" i="5"/>
  <c r="AT115" i="5"/>
  <c r="AU115" i="5"/>
  <c r="AV115" i="5"/>
  <c r="AW115" i="5"/>
  <c r="AR116" i="5"/>
  <c r="AS116" i="5"/>
  <c r="AT116" i="5"/>
  <c r="AU116" i="5"/>
  <c r="AV116" i="5"/>
  <c r="AW116" i="5"/>
  <c r="AR117" i="5"/>
  <c r="AS117" i="5"/>
  <c r="AT117" i="5"/>
  <c r="AU117" i="5"/>
  <c r="AV117" i="5"/>
  <c r="AW117" i="5"/>
  <c r="AW2" i="5"/>
  <c r="AT2" i="5"/>
  <c r="AV2" i="5"/>
  <c r="AS2" i="5"/>
  <c r="AU2" i="5"/>
  <c r="AR2" i="5"/>
  <c r="T9" i="5"/>
</calcChain>
</file>

<file path=xl/sharedStrings.xml><?xml version="1.0" encoding="utf-8"?>
<sst xmlns="http://schemas.openxmlformats.org/spreadsheetml/2006/main" count="2054" uniqueCount="687">
  <si>
    <t>PMID</t>
  </si>
  <si>
    <t>Title</t>
  </si>
  <si>
    <t>Authors</t>
  </si>
  <si>
    <t>Citation</t>
  </si>
  <si>
    <t>First Author</t>
  </si>
  <si>
    <t>Journal/Book</t>
  </si>
  <si>
    <t>Publication Year</t>
  </si>
  <si>
    <t>Create Date</t>
  </si>
  <si>
    <t>PMCID</t>
  </si>
  <si>
    <t>NIHMS ID</t>
  </si>
  <si>
    <t>DOI</t>
  </si>
  <si>
    <t>Study of radiochemotherapy decision-making for young high-risk low-grade glioma patients using a macroscopic and microscopic combined radiomics model</t>
  </si>
  <si>
    <t>Wu G, Shi Z, Li Z, Xie X, Tang Q, Zhu J, Yang Z, Wang Y, Wu J, Yu J.</t>
  </si>
  <si>
    <t>Eur Radiol. 2023 Oct 27. doi: 10.1007/s00330-023-10378-9. Online ahead of print.</t>
  </si>
  <si>
    <t>Wu G</t>
  </si>
  <si>
    <t>Eur Radiol</t>
  </si>
  <si>
    <t>10.1007/s00330-023-10378-9</t>
  </si>
  <si>
    <t>Amide proton transfer-weighted imaging and derived radiomics in the classification of adult-type diffuse gliomas</t>
  </si>
  <si>
    <t>Wu M, Jiang T, Guo M, Duan Y, Zhuo Z, Weng J, Xie C, Sun J, Li J, Cheng D, Liu X, Du J, Zhang X, Zhang Y, Liu Y.</t>
  </si>
  <si>
    <t>Eur Radiol. 2023 Oct 19. doi: 10.1007/s00330-023-10343-6. Online ahead of print.</t>
  </si>
  <si>
    <t>Wu M</t>
  </si>
  <si>
    <t>10.1007/s00330-023-10343-6</t>
  </si>
  <si>
    <t>Multiparametric MRI-based radiomics model for predicting human papillomavirus status in oropharyngeal squamous cell carcinoma: optimization using oversampling and machine learning techniques</t>
  </si>
  <si>
    <t>Sim Y, Kim M, Kim J, Lee SK, Han K, Sohn B.</t>
  </si>
  <si>
    <t>Eur Radiol. 2023 Oct 18. doi: 10.1007/s00330-023-10338-3. Online ahead of print.</t>
  </si>
  <si>
    <t>Sim Y</t>
  </si>
  <si>
    <t>10.1007/s00330-023-10338-3</t>
  </si>
  <si>
    <t>Feasibility of UTE-MRI-based radiomics model for prediction of histopathologic subtype of lung adenocarcinoma: in comparison with CT-based radiomics model</t>
  </si>
  <si>
    <t>Lee S, Lee CY, Kim NY, Suh YJ, Lee HJ, Yong HS, Kim HR, Kim YJ.</t>
  </si>
  <si>
    <t>Eur Radiol. 2023 Oct 16. doi: 10.1007/s00330-023-10302-1. Online ahead of print.</t>
  </si>
  <si>
    <t>Lee S</t>
  </si>
  <si>
    <t>10.1007/s00330-023-10302-1</t>
  </si>
  <si>
    <t>A CT-based radiomics approach to predict intra-tumoral tertiary lymphoid structures and recurrence of intrahepatic cholangiocarcinoma</t>
  </si>
  <si>
    <t>Xu Y, Li Z, Yang Y, Li L, Zhou Y, Ouyang J, Huang Z, Wang S, Xie L, Ye F, Zhou J, Ying J, Zhao H, Zhao X.</t>
  </si>
  <si>
    <t>Insights Imaging. 2023 Oct 15;14(1):173. doi: 10.1186/s13244-023-01527-1.</t>
  </si>
  <si>
    <t>Xu Y</t>
  </si>
  <si>
    <t>Insights Imaging</t>
  </si>
  <si>
    <t>PMC10577112</t>
  </si>
  <si>
    <t>10.1186/s13244-023-01527-1</t>
  </si>
  <si>
    <t>Preoperative prediction of clinical and pathological stages for patients with esophageal cancer using PET/CT radiomics</t>
  </si>
  <si>
    <t>Lei X, Cao Z, Wu Y, Lin J, Zhang Z, Jin J, Ai Y, Zhang J, Du D, Tian Z, Xie C, Yin W, Jin X.</t>
  </si>
  <si>
    <t>Insights Imaging. 2023 Oct 15;14(1):174. doi: 10.1186/s13244-023-01528-0.</t>
  </si>
  <si>
    <t>Lei X</t>
  </si>
  <si>
    <t>PMC10577114</t>
  </si>
  <si>
    <t>10.1186/s13244-023-01528-0</t>
  </si>
  <si>
    <t>Validity of a multiphase CT-based radiomics model in predicting the Leibovich risk groups for localized clear cell renal cell carcinoma: an exploratory study</t>
  </si>
  <si>
    <t>Liu H, Wei Z, Xv Y, Tan H, Liao F, Lv F, Jiang Q, Chen T, Xiao M.</t>
  </si>
  <si>
    <t>Insights Imaging. 2023 Oct 10;14(1):167. doi: 10.1186/s13244-023-01526-2.</t>
  </si>
  <si>
    <t>Liu H</t>
  </si>
  <si>
    <t>PMC10564697</t>
  </si>
  <si>
    <t>10.1186/s13244-023-01526-2</t>
  </si>
  <si>
    <t>Multi-parametric MRI-based machine learning model for prediction of WHO grading in patients with meningiomas</t>
  </si>
  <si>
    <t>Zhao Z, Nie C, Zhao L, Xiao D, Zheng J, Zhang H, Yan P, Jiang X, Zhao H.</t>
  </si>
  <si>
    <t>Eur Radiol. 2023 Oct 9. doi: 10.1007/s00330-023-10252-8. Online ahead of print.</t>
  </si>
  <si>
    <t>Zhao Z</t>
  </si>
  <si>
    <t>10.1007/s00330-023-10252-8</t>
  </si>
  <si>
    <t>Increased confidence of radiomics facilitating pretherapeutic differentiation of BRAF-altered pediatric low-grade glioma</t>
  </si>
  <si>
    <t>Kudus K, Wagner MW, Namdar K, Nobre L, Bouffet E, Tabori U, Hawkins C, Yeom KW, Ertl-Wagner BB, Khalvati F.</t>
  </si>
  <si>
    <t>Eur Radiol. 2023 Oct 7. doi: 10.1007/s00330-023-10267-1. Online ahead of print.</t>
  </si>
  <si>
    <t>Kudus K</t>
  </si>
  <si>
    <t>10.1007/s00330-023-10267-1</t>
  </si>
  <si>
    <t>Radiomics in cone-beam breast CT for the prediction of axillary lymph node metastasis in breast cancer: a multi-center multi-device study</t>
  </si>
  <si>
    <t>Zhu Y, Ma Y, Zhai Z, Liu A, Wang Y, Zhang Y, Li H, Zhao M, Han P, Yin L, He N, Wu Y, Sechopoulos I, Ye Z, Caballo M.</t>
  </si>
  <si>
    <t>Eur Radiol. 2023 Oct 2. doi: 10.1007/s00330-023-10256-4. Online ahead of print.</t>
  </si>
  <si>
    <t>Zhu Y</t>
  </si>
  <si>
    <t>10.1007/s00330-023-10256-4</t>
  </si>
  <si>
    <t>Prediction of high Ki-67 proliferation index of gastrointestinal stromal tumors based on CT at non-contrast-enhanced and different contrast-enhanced phases</t>
  </si>
  <si>
    <t>Xie Z, Suo S, Zhang W, Zhang Q, Dai Y, Song Y, Li X, Zhou Y.</t>
  </si>
  <si>
    <t>Eur Radiol. 2023 Sep 29. doi: 10.1007/s00330-023-10249-3. Online ahead of print.</t>
  </si>
  <si>
    <t>Xie Z</t>
  </si>
  <si>
    <t>10.1007/s00330-023-10249-3</t>
  </si>
  <si>
    <t>Delta-radiomics features for predicting the major pathological response to neoadjuvant chemoimmunotherapy in non-small cell lung cancer</t>
  </si>
  <si>
    <t>Han X, Wang M, Zheng Y, Wang N, Wu Y, Ding C, Jia X, Yang R, Geng M, Chen Z, Zhang S, Zhang K, Li Y, Liu J, Gu J, Liao Y, Fan J, Shi H.</t>
  </si>
  <si>
    <t>Eur Radiol. 2023 Sep 22. doi: 10.1007/s00330-023-10241-x. Online ahead of print.</t>
  </si>
  <si>
    <t>Han X</t>
  </si>
  <si>
    <t>10.1007/s00330-023-10241-x</t>
  </si>
  <si>
    <t>Best imaging signs identified by radiomics could outperform the model: application to differentiating lung carcinoid tumors from atypical hamartomas</t>
  </si>
  <si>
    <t>Habert P, Decoux A, Chermati L, Gibault L, Thomas P, Varoquaux A, Le Pimpec-Barthes F, Arnoux A, Juquel L, Chaumoitre K, Garcia S, Gaubert JY, Duron L, Fournier L.</t>
  </si>
  <si>
    <t>Insights Imaging. 2023 Sep 19;14(1):148. doi: 10.1186/s13244-023-01484-9.</t>
  </si>
  <si>
    <t>Habert P</t>
  </si>
  <si>
    <t>PMC10509085</t>
  </si>
  <si>
    <t>10.1186/s13244-023-01484-9</t>
  </si>
  <si>
    <t>Can multi-modal radiomics using pretreatment ultrasound and tomosynthesis predict response to neoadjuvant systemic treatment in breast cancer?</t>
  </si>
  <si>
    <t>Cai L, Sidey-Gibbons C, Nees J, Riedel F, Schäfgen B, Togawa R, Killinger K, Heil J, Pfob A, Golatta M.</t>
  </si>
  <si>
    <t>Eur Radiol. 2023 Sep 14. doi: 10.1007/s00330-023-10238-6. Online ahead of print.</t>
  </si>
  <si>
    <t>Cai L</t>
  </si>
  <si>
    <t>10.1007/s00330-023-10238-6</t>
  </si>
  <si>
    <t>Non-invasive differential diagnosis of teratomas from other intracranial germ cell tumours using MRI-based fractal and radiomic analyses</t>
  </si>
  <si>
    <t>Liu S, Wang X, Liu X, Li S, Liao H, Qiu X.</t>
  </si>
  <si>
    <t>Eur Radiol. 2023 Sep 6. doi: 10.1007/s00330-023-10177-2. Online ahead of print.</t>
  </si>
  <si>
    <t>Liu S</t>
  </si>
  <si>
    <t>10.1007/s00330-023-10177-2</t>
  </si>
  <si>
    <t>Hepatocellular carcinoma in patients with non-alcoholic fatty liver disease is associated with heterogeneous pattern of fat infiltration in skeletal muscles</t>
  </si>
  <si>
    <t>Nachit M, Dioguardi Burgio M, Abyzov A, Garteiser P, Paradis V, Vilgrain V, Leclercq I, Van Beers BE.</t>
  </si>
  <si>
    <t>Eur Radiol. 2023 Sep 2. doi: 10.1007/s00330-023-10131-2. Online ahead of print.</t>
  </si>
  <si>
    <t>Nachit M</t>
  </si>
  <si>
    <t>10.1007/s00330-023-10131-2</t>
  </si>
  <si>
    <t>MRI-based radiomic models to predict surgical margin status and infer tumor immune microenvironment in breast cancer patients with breast-conserving surgery: a multicenter validation study</t>
  </si>
  <si>
    <t>Ma J, Chen K, Li S, Zhu L, Yu Y, Li J, Ma J, Ouyang J, Wu Z, Tan Y, He Z, Liu H, Pan Z, Li H, Liu Q, Song E.</t>
  </si>
  <si>
    <t>Eur Radiol. 2023 Sep 2. doi: 10.1007/s00330-023-10144-x. Online ahead of print.</t>
  </si>
  <si>
    <t>Ma J</t>
  </si>
  <si>
    <t>10.1007/s00330-023-10144-x</t>
  </si>
  <si>
    <t>Unenhanced computed tomography radiomics help detect endoleaks after endovascular repair of abdominal aortic aneurysm</t>
  </si>
  <si>
    <t>Hu G, Ding N, Wang Z, Jin Z.</t>
  </si>
  <si>
    <t>Eur Radiol. 2023 Sep 2. doi: 10.1007/s00330-023-10000-y. Online ahead of print.</t>
  </si>
  <si>
    <t>Hu G</t>
  </si>
  <si>
    <t>10.1007/s00330-023-10000-y</t>
  </si>
  <si>
    <t>A radiomics-based interpretable model to predict the pathological grade of pancreatic neuroendocrine tumors</t>
  </si>
  <si>
    <t>Ye JY, Fang P, Peng ZP, Huang XT, Xie JZ, Yin XY.</t>
  </si>
  <si>
    <t>Eur Radiol. 2023 Sep 2. doi: 10.1007/s00330-023-10186-1. Online ahead of print.</t>
  </si>
  <si>
    <t>Ye JY</t>
  </si>
  <si>
    <t>10.1007/s00330-023-10186-1</t>
  </si>
  <si>
    <t>MRI-based automated machine learning model for preoperative identification of variant histology in muscle-invasive bladder carcinoma</t>
  </si>
  <si>
    <t>Huang J, Chen G, Liu H, Jiang W, Mai S, Zhang L, Zeng H, Wu S, Chen CY, Wu Z.</t>
  </si>
  <si>
    <t>Eur Radiol. 2023 Sep 2. doi: 10.1007/s00330-023-10137-w. Online ahead of print.</t>
  </si>
  <si>
    <t>Huang J</t>
  </si>
  <si>
    <t>10.1007/s00330-023-10137-w</t>
  </si>
  <si>
    <t>Radiomics model versus 2017 revised international consensus guidelines for predicting malignant intraductal papillary mucinous neoplasms</t>
  </si>
  <si>
    <t>Lee DY, Shin J, Kim S, Baek SE, Lee S, Son NH, Park MS.</t>
  </si>
  <si>
    <t>Eur Radiol. 2023 Aug 24. doi: 10.1007/s00330-023-10158-5. Online ahead of print.</t>
  </si>
  <si>
    <t>Lee DY</t>
  </si>
  <si>
    <t>10.1007/s00330-023-10158-5</t>
  </si>
  <si>
    <t>Intratumoral and peritumoral MRI radiomics nomogram for predicting parametrial invasion in patients with early-stage cervical adenocarcinoma and adenosquamous carcinoma</t>
  </si>
  <si>
    <t>Xiao ML, Fu L, Wei Y, Liu AE, Cheng JJ, Ma FH, Li HM, Li YA, Lin ZJ, Zhang GF, Qiang JW.</t>
  </si>
  <si>
    <t>Eur Radiol. 2023 Aug 23. doi: 10.1007/s00330-023-10042-2. Online ahead of print.</t>
  </si>
  <si>
    <t>Xiao ML</t>
  </si>
  <si>
    <t>10.1007/s00330-023-10042-2</t>
  </si>
  <si>
    <t>Dual-Energy CT Deep Learning Radiomics to Predict Macrotrabecular-Massive Hepatocellular Carcinoma</t>
  </si>
  <si>
    <t>Li M, Fan Y, You H, Li C, Luo M, Zhou J, Li A, Zhang L, Yu X, Deng W, Zhou J, Zhang D, Zhang Z, Chen H, Xiao Y, Huang B, Wang J.</t>
  </si>
  <si>
    <t>Radiology. 2023 Aug;308(2):e230255. doi: 10.1148/radiol.230255.</t>
  </si>
  <si>
    <t>Li M</t>
  </si>
  <si>
    <t>Radiology</t>
  </si>
  <si>
    <t>10.1148/radiol.230255</t>
  </si>
  <si>
    <t>A contrast-enhanced CT radiomics-based model to identify candidates for deintensified chemoradiotherapy in locoregionally advanced nasopharyngeal carcinoma patients</t>
  </si>
  <si>
    <t>Lin Y, Yang Z, Chen J, Li M, Cai Z, Wang X, Zhai T, Lin Z.</t>
  </si>
  <si>
    <t>Eur Radiol. 2023 Aug 18. doi: 10.1007/s00330-023-09987-1. Online ahead of print.</t>
  </si>
  <si>
    <t>Lin Y</t>
  </si>
  <si>
    <t>10.1007/s00330-023-09987-1</t>
  </si>
  <si>
    <t>Radiomics and dosiomics for predicting complete response to definitive chemoradiotherapy patients with oesophageal squamous cell cancer using the hybrid institution model</t>
  </si>
  <si>
    <t>Kawahara D, Murakami Y, Awane S, Emoto Y, Iwashita K, Kubota H, Sasaki R, Nagata Y.</t>
  </si>
  <si>
    <t>Eur Radiol. 2023 Aug 17. doi: 10.1007/s00330-023-10020-8. Online ahead of print.</t>
  </si>
  <si>
    <t>Kawahara D</t>
  </si>
  <si>
    <t>10.1007/s00330-023-10020-8</t>
  </si>
  <si>
    <t>Radiomics using CT images for preoperative prediction of lymph node metastasis in perihilar cholangiocarcinoma: a multi-centric study</t>
  </si>
  <si>
    <t>Zhan PC, Yang T, Zhang Y, Liu KY, Li Z, Zhang YY, Liu X, Liu NN, Wang HX, Shang B, Chen Y, Jiang HY, Zhao XT, Shao JH, Chen Z, Wang XD, Wang K, Gao JB, Lyu PJ.</t>
  </si>
  <si>
    <t>Eur Radiol. 2023 Aug 17. doi: 10.1007/s00330-023-10108-1. Online ahead of print.</t>
  </si>
  <si>
    <t>Zhan PC</t>
  </si>
  <si>
    <t>10.1007/s00330-023-10108-1</t>
  </si>
  <si>
    <t>Radiomics in the characterization of lipid-poor adrenal adenomas at unenhanced CT: time to look beyond usual density metrics</t>
  </si>
  <si>
    <t>Feliciani G, Serra F, Menghi E, Ferroni F, Sarnelli A, Feo C, Zatelli MC, Ambrosio MR, Giganti M, Carnevale A.</t>
  </si>
  <si>
    <t>Eur Radiol. 2023 Aug 11. doi: 10.1007/s00330-023-10090-8. Online ahead of print.</t>
  </si>
  <si>
    <t>Feliciani G</t>
  </si>
  <si>
    <t>10.1007/s00330-023-10090-8</t>
  </si>
  <si>
    <t>Magnetic resonance radiomics-derived sphericity correlates with seizure in brain arteriovenous malformations</t>
  </si>
  <si>
    <t>Lin JY, Lu CF, Hu YS, Yang HC, Liu YT, Loo JK, Lee KL, Liao CY, Chang FC, Liou KD, Lin CJ.</t>
  </si>
  <si>
    <t>Eur Radiol. 2023 Aug 9. doi: 10.1007/s00330-023-09982-6. Online ahead of print.</t>
  </si>
  <si>
    <t>Lin JY</t>
  </si>
  <si>
    <t>10.1007/s00330-023-09982-6</t>
  </si>
  <si>
    <t>Radiomics analysis from magnetic resonance imaging in predicting the grade of nonfunctioning pancreatic neuroendocrine tumors: a multicenter study</t>
  </si>
  <si>
    <t>Zhu HB, Zhu HT, Jiang L, Nie P, Hu J, Tang W, Zhang XY, Li XT, Yao Q, Sun YS.</t>
  </si>
  <si>
    <t>Eur Radiol. 2023 Aug 8. doi: 10.1007/s00330-023-09957-7. Online ahead of print.</t>
  </si>
  <si>
    <t>Zhu HB</t>
  </si>
  <si>
    <t>10.1007/s00330-023-09957-7</t>
  </si>
  <si>
    <t>Late gadolinium enhanced cardiac MR derived radiomics approach for predicting all-cause mortality in cardiac amyloidosis: a multicenter study</t>
  </si>
  <si>
    <t>Zhou XY, Tang CX, Guo YK, Chen WC, Guo JZ, Ren GS, Li X, Li JH, Lu GM, Huang XH, Wang YN, Zhang LJ, Yang GF.</t>
  </si>
  <si>
    <t>Eur Radiol. 2023 Aug 8. doi: 10.1007/s00330-023-09999-x. Online ahead of print.</t>
  </si>
  <si>
    <t>Zhou XY</t>
  </si>
  <si>
    <t>10.1007/s00330-023-09999-x</t>
  </si>
  <si>
    <t>The MRI radiomics signature can predict the pathologic response to neoadjuvant chemotherapy in locally advanced esophageal squamous cell carcinoma</t>
  </si>
  <si>
    <t>Lu S, Wang C, Liu Y, Chu F, Jia Z, Zhang H, Wang Z, Lu Y, Wang S, Yang G, Qu J.</t>
  </si>
  <si>
    <t>Eur Radiol. 2023 Aug 4. doi: 10.1007/s00330-023-10040-4. Online ahead of print.</t>
  </si>
  <si>
    <t>Lu S</t>
  </si>
  <si>
    <t>10.1007/s00330-023-10040-4</t>
  </si>
  <si>
    <t>Identification of Parkinson's disease and multiple system atrophy using multimodal PET/MRI radiomics</t>
  </si>
  <si>
    <t>Sun J, Cong C, Li X, Zhou W, Xia R, Liu H, Wang Y, Xu Z, Chen X.</t>
  </si>
  <si>
    <t>Eur Radiol. 2023 Aug 3. doi: 10.1007/s00330-023-10003-9. Online ahead of print.</t>
  </si>
  <si>
    <t>Sun J</t>
  </si>
  <si>
    <t>10.1007/s00330-023-10003-9</t>
  </si>
  <si>
    <t>MRI-based radiomics nomogram for distinguishing solitary fibrous tumor from schwannoma in the orbit: a two-center study</t>
  </si>
  <si>
    <t>Ren J, Yuan Y, Qi M, Tao X.</t>
  </si>
  <si>
    <t>Eur Radiol. 2023 Aug 3. doi: 10.1007/s00330-023-10031-5. Online ahead of print.</t>
  </si>
  <si>
    <t>Ren J</t>
  </si>
  <si>
    <t>10.1007/s00330-023-10031-5</t>
  </si>
  <si>
    <t>An [(18)F]FDG PET/3D-ultrashort echo time MRI-based radiomics model established by machine learning facilitates preoperative assessment of lymph node status in non-small cell lung cancer</t>
  </si>
  <si>
    <t>Meng N, Feng P, Yu X, Wu Y, Fu F, Li Z, Luo Y, Tan H, Yuan J, Yang Y, Wang Z, Wang M.</t>
  </si>
  <si>
    <t>Eur Radiol. 2023 Aug 2. doi: 10.1007/s00330-023-09978-2. Online ahead of print.</t>
  </si>
  <si>
    <t>Meng N</t>
  </si>
  <si>
    <t>10.1007/s00330-023-09978-2</t>
  </si>
  <si>
    <t>An automatic texture feature analysis framework of renal tumor: surgical, pathological, and molecular evaluation based on multi-phase abdominal CT</t>
  </si>
  <si>
    <t>Yang H, Liu H, Lin J, Xiao H, Guo Y, Mei H, Ding Q, Yuan Y, Lai X, Wu K, Wu S.</t>
  </si>
  <si>
    <t>Eur Radiol. 2023 Aug 1. doi: 10.1007/s00330-023-10016-4. Online ahead of print.</t>
  </si>
  <si>
    <t>Yang H</t>
  </si>
  <si>
    <t>10.1007/s00330-023-10016-4</t>
  </si>
  <si>
    <t>Multiparametric MRI and Radiomics for the Prediction of HER2-Zero, -Low, and -Positive Breast Cancers</t>
  </si>
  <si>
    <t>Ramtohul T, Djerroudi L, Lissavalid E, Nhy C, Redon L, Ikni L, Djelouah M, Journo G, Menet E, Cabel L, Malhaire C, Tardivon A.</t>
  </si>
  <si>
    <t>Radiology. 2023 Aug;308(2):e222646. doi: 10.1148/radiol.222646.</t>
  </si>
  <si>
    <t>Ramtohul T</t>
  </si>
  <si>
    <t>10.1148/radiol.222646</t>
  </si>
  <si>
    <t>Ultrasound radiomics-based nomogram to predict lymphovascular invasion in invasive breast cancer: a multicenter, retrospective study</t>
  </si>
  <si>
    <t>Du Y, Cai M, Zha H, Chen B, Gu J, Zhang M, Liu W, Liu X, Liu X, Zong M, Li C.</t>
  </si>
  <si>
    <t>Eur Radiol. 2023 Jul 31. doi: 10.1007/s00330-023-09995-1. Online ahead of print.</t>
  </si>
  <si>
    <t>Du Y</t>
  </si>
  <si>
    <t>10.1007/s00330-023-09995-1</t>
  </si>
  <si>
    <t>A Radiomics Model Based on Synthetic MRI Acquisition for Predicting Neoadjuvant Systemic Treatment Response in Triple-Negative Breast Cancer</t>
  </si>
  <si>
    <t>Hwang KP, Elshafeey NA, Kotrotsou A, Chen H, Son JB, Boge M, Mohamed RM, Abdelhafez AH, Adrada BE, Panthi B, Sun J, Musall BC, Zhang S, Candelaria RP, White JB, Ravenberg EE, Tripathy D, Yam C, Litton JK, Huo L, Thompson AM, Wei P, Yang WT, Pagel MD, Ma J, Rauch GM.</t>
  </si>
  <si>
    <t>Radiol Imaging Cancer. 2023 Jul;5(4):e230009. doi: 10.1148/rycan.230009.</t>
  </si>
  <si>
    <t>Hwang KP</t>
  </si>
  <si>
    <t>Radiol Imaging Cancer</t>
  </si>
  <si>
    <t>PMC10413296</t>
  </si>
  <si>
    <t>10.1148/rycan.230009</t>
  </si>
  <si>
    <t>Predicting peritumoral edema development after gamma knife radiosurgery of meningiomas using machine learning methods: a multicenter study</t>
  </si>
  <si>
    <t>Li X, Lu Y, Liu L, Wang D, Zhao Y, Mei N, Geng D, Ma X, Zheng W, Duan S, Wu PY, Wen H, Tan Y, Sun X, Sun S, Li Z, Yu T, Yin B.</t>
  </si>
  <si>
    <t>Eur Radiol. 2023 Jul 27. doi: 10.1007/s00330-023-09955-9. Online ahead of print.</t>
  </si>
  <si>
    <t>Li X</t>
  </si>
  <si>
    <t>10.1007/s00330-023-09955-9</t>
  </si>
  <si>
    <t>Automatic prediction of hepatic arterial infusion chemotherapy response in advanced hepatocellular carcinoma with deep learning radiomic nomogram</t>
  </si>
  <si>
    <t>Xu Z, An C, Shi F, Ren H, Li Y, Chen S, Dou J, Wang Y, Yan S, Lu J, Chen H.</t>
  </si>
  <si>
    <t>Eur Radiol. 2023 Jul 27. doi: 10.1007/s00330-023-09953-x. Online ahead of print.</t>
  </si>
  <si>
    <t>Xu Z</t>
  </si>
  <si>
    <t>10.1007/s00330-023-09953-x</t>
  </si>
  <si>
    <t>Predicting visual recovery in pituitary adenoma patients post-endoscopic endonasal transsphenoidal surgery: Harnessing delta-radiomics of the optic chiasm from MRI</t>
  </si>
  <si>
    <t>Zhang Y, Zheng J, Huang Z, Teng Y, Chen C, Xu J.</t>
  </si>
  <si>
    <t>Eur Radiol. 2023 Nov;33(11):7482-7493. doi: 10.1007/s00330-023-09963-9. Epub 2023 Jul 24.</t>
  </si>
  <si>
    <t>Zhang Y</t>
  </si>
  <si>
    <t>PMC10598191</t>
  </si>
  <si>
    <t>10.1007/s00330-023-09963-9</t>
  </si>
  <si>
    <t>A machine learning model based on MRI for the preoperative prediction of bladder cancer invasion depth</t>
  </si>
  <si>
    <t>Chen G, Fan X, Wang T, Zhang E, Shao J, Chen S, Zhang D, Zhang J, Guo T, Yuan Z, Tang H, Yu Y, Chen J, Wang X.</t>
  </si>
  <si>
    <t>Eur Radiol. 2023 Jul 20. doi: 10.1007/s00330-023-09960-y. Online ahead of print.</t>
  </si>
  <si>
    <t>Chen G</t>
  </si>
  <si>
    <t>10.1007/s00330-023-09960-y</t>
  </si>
  <si>
    <t>Risk stratification of gallbladder masses by machine learning-based ultrasound radiomics models: a prospective and multi-institutional study</t>
  </si>
  <si>
    <t>Wang LF, Wang Q, Mao F, Xu SH, Sun LP, Wu TF, Zhou BY, Yin HH, Shi H, Zhang YQ, Li XL, Sun YK, Lu D, Tang CY, Yuan HX, Zhao CK, Xu HX.</t>
  </si>
  <si>
    <t>Eur Radiol. 2023 Jul 20. doi: 10.1007/s00330-023-09891-8. Online ahead of print.</t>
  </si>
  <si>
    <t>Wang LF</t>
  </si>
  <si>
    <t>10.1007/s00330-023-09891-8</t>
  </si>
  <si>
    <t>An interpretable MRI-based radiomics model predicting the prognosis of high-intensity focused ultrasound ablation of uterine fibroids</t>
  </si>
  <si>
    <t>Li C, He Z, Lv F, Liu Y, Hu Y, Zhang J, Liu H, Ma S, Xiao Z.</t>
  </si>
  <si>
    <t>Insights Imaging. 2023 Jul 19;14(1):129. doi: 10.1186/s13244-023-01445-2.</t>
  </si>
  <si>
    <t>Li C</t>
  </si>
  <si>
    <t>PMC10356736</t>
  </si>
  <si>
    <t>10.1186/s13244-023-01445-2</t>
  </si>
  <si>
    <t>Predicting coronary plaque progression with conventional plaque parameters and radiomics features derived from coronary CT angiography</t>
  </si>
  <si>
    <t>Feng C, Chen R, Dong S, Deng W, Lin S, Zhu X, Liu W, Xu Y, Li X, Zhu Y.</t>
  </si>
  <si>
    <t>Eur Radiol. 2023 Jul 18. doi: 10.1007/s00330-023-09809-4. Online ahead of print.</t>
  </si>
  <si>
    <t>Feng C</t>
  </si>
  <si>
    <t>10.1007/s00330-023-09809-4</t>
  </si>
  <si>
    <t>Preoperative prediction of Lauren classification in gastric cancer: a radiomics model based on dual-energy CT iodine map</t>
  </si>
  <si>
    <t>Li M, Qin H, Yu X, Sun J, Xu X, You Y, Ma C, Yang L.</t>
  </si>
  <si>
    <t>Insights Imaging. 2023 Jul 16;14(1):125. doi: 10.1186/s13244-023-01477-8.</t>
  </si>
  <si>
    <t>PMC10350444</t>
  </si>
  <si>
    <t>10.1186/s13244-023-01477-8</t>
  </si>
  <si>
    <t>An imaging-based machine learning model outperforms clinical risk scores for prognosis of cirrhotic variceal bleeding</t>
  </si>
  <si>
    <t>Gao Y, Yu Q, Li X, Xia C, Zhou J, Xia T, Zhao B, Qiu Y, Zha JH, Wang Y, Tang T, Lv Y, Ye J, Xu C, Ju S.</t>
  </si>
  <si>
    <t>Eur Radiol. 2023 Jul 15. doi: 10.1007/s00330-023-09938-w. Online ahead of print.</t>
  </si>
  <si>
    <t>Gao Y</t>
  </si>
  <si>
    <t>10.1007/s00330-023-09938-w</t>
  </si>
  <si>
    <t>Using clinical and radiomic feature-based machine learning models to predict pathological complete response in patients with esophageal squamous cell carcinoma receiving neoadjuvant chemoradiation</t>
  </si>
  <si>
    <t>Wang J, Zhu X, Zeng J, Liu C, Shen W, Sun X, Lin Q, Fang J, Chen Q, Ji Y.</t>
  </si>
  <si>
    <t>Eur Radiol. 2023 Jul 13. doi: 10.1007/s00330-023-09884-7. Online ahead of print.</t>
  </si>
  <si>
    <t>Wang J</t>
  </si>
  <si>
    <t>10.1007/s00330-023-09884-7</t>
  </si>
  <si>
    <t>Model incorporating multiple diffusion MRI features: development and validation of a radiomics-based model to predict adult-type diffuse gliomas grade</t>
  </si>
  <si>
    <t>Wang P, Xie S, Wu Q, Weng L, Hao Z, Yuan P, Zhang C, Gao W, Wang S, Zhang H, Song Y, He J, Gao Y.</t>
  </si>
  <si>
    <t>Eur Radiol. 2023 Jul 13. doi: 10.1007/s00330-023-09861-0. Online ahead of print.</t>
  </si>
  <si>
    <t>Wang P</t>
  </si>
  <si>
    <t>10.1007/s00330-023-09861-0</t>
  </si>
  <si>
    <t>CT-based radiomics nomogram for prediction of survival after transarterial chemoembolization with drug-eluting beads in patients with hepatocellular carcinoma and portal vein tumor thrombus</t>
  </si>
  <si>
    <t>Cheng S, Hu G, Jin Z, Wang Z, Xue H.</t>
  </si>
  <si>
    <t>Eur Radiol. 2023 Jul 12. doi: 10.1007/s00330-023-09830-7. Online ahead of print.</t>
  </si>
  <si>
    <t>Cheng S</t>
  </si>
  <si>
    <t>10.1007/s00330-023-09830-7</t>
  </si>
  <si>
    <t>MRI-based Quantification of Intratumoral Heterogeneity for Predicting Treatment Response to Neoadjuvant Chemotherapy in Breast Cancer</t>
  </si>
  <si>
    <t>Shi Z, Huang X, Cheng Z, Xu Z, Lin H, Liu C, Chen X, Liu C, Liang C, Lu C, Cui Y, Han C, Qu J, Shen J, Liu Z.</t>
  </si>
  <si>
    <t>Radiology. 2023 Jul;308(1):e222830. doi: 10.1148/radiol.222830.</t>
  </si>
  <si>
    <t>Shi Z</t>
  </si>
  <si>
    <t>10.1148/radiol.222830</t>
  </si>
  <si>
    <t>Virtual biopsy using CT radiomics for evaluation of disagreement in pathology between endoscopic biopsy and postoperative specimens in patients with gastric cancer: a dual-energy CT generalizability study</t>
  </si>
  <si>
    <t>Liu Y, Zhao S, Wu Z, Liang H, Chen X, Huang C, Lu H, Yuan M, Xue X, Luo C, Liu C, Gao J.</t>
  </si>
  <si>
    <t>Insights Imaging. 2023 Jul 5;14(1):118. doi: 10.1186/s13244-023-01459-w.</t>
  </si>
  <si>
    <t>Liu Y</t>
  </si>
  <si>
    <t>PMC10323070</t>
  </si>
  <si>
    <t>10.1186/s13244-023-01459-w</t>
  </si>
  <si>
    <t>Development and external validation of a prediction model for the transition from mild to moderate or severe form of COVID-19</t>
  </si>
  <si>
    <t>Zysman M, Asselineau J, Saut O, Frison E, Oranger M, Maurac A, Charriot J, Achkir R, Regueme S, Klein E, Bommart S, Bourdin A, Dournes G, Casteigt J, Blum A, Ferretti G, Degano B, Thiébaut R, Chabot F, Berger P, Laurent F, Benlala I.</t>
  </si>
  <si>
    <t>Eur Radiol. 2023 Jul 5. doi: 10.1007/s00330-023-09759-x. Online ahead of print.</t>
  </si>
  <si>
    <t>Zysman M</t>
  </si>
  <si>
    <t>10.1007/s00330-023-09759-x</t>
  </si>
  <si>
    <t>A CT-based deep learning radiomics nomogram outperforms the existing prognostic models for outcome prediction in clear cell renal cell carcinoma: a multicenter study</t>
  </si>
  <si>
    <t>Nie P, Yang G, Wang Y, Xu Y, Yan L, Zhang M, Zhao L, Wang N, Zhao X, Li X, Cheng N, Wang Y, Chen C, Wang N, Duan S, Wang X, Wang Z.</t>
  </si>
  <si>
    <t>Eur Radiol. 2023 Jun 30. doi: 10.1007/s00330-023-09869-6. Online ahead of print.</t>
  </si>
  <si>
    <t>Nie P</t>
  </si>
  <si>
    <t>10.1007/s00330-023-09869-6</t>
  </si>
  <si>
    <t>Radiomics nomogram for the prediction of microvascular invasion of HCC and patients' benefit from postoperative adjuvant TACE: a multi-center study</t>
  </si>
  <si>
    <t>Zhang K, Zhang L, Li WC, Xie SS, Cui YZ, Lin LY, Shen ZW, Zhang HM, Xia S, Ye ZX, He K, Shen W.</t>
  </si>
  <si>
    <t>Eur Radiol. 2023 Jun 27. doi: 10.1007/s00330-023-09824-5. Online ahead of print.</t>
  </si>
  <si>
    <t>Zhang K</t>
  </si>
  <si>
    <t>10.1007/s00330-023-09824-5</t>
  </si>
  <si>
    <t>Comparison of non-radiomics imaging features and radiomics models based on contrast-enhanced ultrasound and Gd-EOB-DTPA-enhanced MRI for predicting microvascular invasion in hepatocellular carcinoma within 5 cm</t>
  </si>
  <si>
    <t>Zheng R, Zhang X, Liu B, Zhang Y, Shen H, Xie X, Li S, Huang G.</t>
  </si>
  <si>
    <t>Eur Radiol. 2023 Sep;33(9):6462-6472. doi: 10.1007/s00330-023-09789-5. Epub 2023 Jun 20.</t>
  </si>
  <si>
    <t>Zheng R</t>
  </si>
  <si>
    <t>10.1007/s00330-023-09789-5</t>
  </si>
  <si>
    <t>Radiomics for Improved Detection of Chronic Obstructive Pulmonary Disease in Low-Dose and Standard-Dose Chest CT Scans</t>
  </si>
  <si>
    <t>Amudala Puchakayala PR, Sthanam VL, Nakhmani A, Chaudhary MFA, Kizhakke Puliyakote A, Reinhardt JM, Zhang C, Bhatt SP, Bodduluri S.</t>
  </si>
  <si>
    <t>Radiology. 2023 Jun;307(5):e222998. doi: 10.1148/radiol.222998.</t>
  </si>
  <si>
    <t>Amudala Puchakayala PR</t>
  </si>
  <si>
    <t>PMC10315520</t>
  </si>
  <si>
    <t>10.1148/radiol.222998</t>
  </si>
  <si>
    <t>Combining Deep Learning and Handcrafted Radiomics for Classification of Suspicious Lesions on Contrast-enhanced Mammograms</t>
  </si>
  <si>
    <t>Beuque MPL, Lobbes MBI, van Wijk Y, Widaatalla Y, Primakov S, Majer M, Balleyguier C, Woodruff HC, Lambin P.</t>
  </si>
  <si>
    <t>Radiology. 2023 Jun;307(5):e221843. doi: 10.1148/radiol.221843.</t>
  </si>
  <si>
    <t>Beuque MPL</t>
  </si>
  <si>
    <t>10.1148/radiol.221843</t>
  </si>
  <si>
    <t>Post-mortem CT radiomics for the prediction of time since death</t>
  </si>
  <si>
    <t>Klontzas ME, Leventis D, Spanakis K, Karantanas AH, Kranioti EF.</t>
  </si>
  <si>
    <t>Eur Radiol. 2023 Nov;33(11):8387-8395. doi: 10.1007/s00330-023-09746-2. Epub 2023 Jun 17.</t>
  </si>
  <si>
    <t>Klontzas ME</t>
  </si>
  <si>
    <t>10.1007/s00330-023-09746-2</t>
  </si>
  <si>
    <t>Radiomics analysis of contrast-enhanced computed tomography in predicting the International Neuroblastoma Pathology Classification in neuroblastoma</t>
  </si>
  <si>
    <t>Wang H, Xie M, Chen X, Zhu J, Zhang L, Ding H, Pan Z, He L.</t>
  </si>
  <si>
    <t>Insights Imaging. 2023 Jun 14;14(1):106. doi: 10.1186/s13244-023-01418-5.</t>
  </si>
  <si>
    <t>Wang H</t>
  </si>
  <si>
    <t>PMC10267098</t>
  </si>
  <si>
    <t>10.1186/s13244-023-01418-5</t>
  </si>
  <si>
    <t>A virtual biopsy study of microsatellite instability in gastric cancer based on deep learning radiomics</t>
  </si>
  <si>
    <t>Jiang Z, Xie W, Zhou X, Pan W, Jiang S, Zhang X, Zhang M, Zhang Z, Lu Y, Wang D.</t>
  </si>
  <si>
    <t>Insights Imaging. 2023 Jun 7;14(1):104. doi: 10.1186/s13244-023-01438-1.</t>
  </si>
  <si>
    <t>Jiang Z</t>
  </si>
  <si>
    <t>PMC10247640</t>
  </si>
  <si>
    <t>10.1186/s13244-023-01438-1</t>
  </si>
  <si>
    <t>Prediction of Ki-67 expression in gastrointestinal stromal tumors using radiomics of plain and multiphase contrast-enhanced CT</t>
  </si>
  <si>
    <t>Liu Y, He C, Fang W, Peng L, Shi F, Xia Y, Zhou Q, Zhang R, Li C.</t>
  </si>
  <si>
    <t>Eur Radiol. 2023 Nov;33(11):7609-7617. doi: 10.1007/s00330-023-09727-5. Epub 2023 Jun 2.</t>
  </si>
  <si>
    <t>10.1007/s00330-023-09727-5</t>
  </si>
  <si>
    <t>Role of MRI radiomics for the prediction of MYCN amplification in neuroblastomas</t>
  </si>
  <si>
    <t>Ghosh A, Yekeler E, Teixeira SR, Dalal D, States L.</t>
  </si>
  <si>
    <t>Eur Radiol. 2023 Oct;33(10):6726-6735. doi: 10.1007/s00330-023-09628-7. Epub 2023 May 13.</t>
  </si>
  <si>
    <t>Ghosh A</t>
  </si>
  <si>
    <t>10.1007/s00330-023-09628-7</t>
  </si>
  <si>
    <t>Artificial intelligence-based prediction of cervical lymph node metastasis in papillary thyroid cancer with CT</t>
  </si>
  <si>
    <t>Wang C, Yu P, Zhang H, Han X, Song Z, Zheng G, Wang G, Zheng H, Mao N, Song X.</t>
  </si>
  <si>
    <t>Eur Radiol. 2023 Oct;33(10):6828-6840. doi: 10.1007/s00330-023-09700-2. Epub 2023 May 13.</t>
  </si>
  <si>
    <t>Wang C</t>
  </si>
  <si>
    <t>10.1007/s00330-023-09700-2</t>
  </si>
  <si>
    <t>Development and validation of MRI-based radiomics model to predict recurrence risk in patients with endometrial cancer: a multicenter study</t>
  </si>
  <si>
    <t>Lin Z, Wang T, Li Q, Bi Q, Wang Y, Luo Y, Feng F, Xiao M, Gu Y, Qiang J, Li H.</t>
  </si>
  <si>
    <t>Eur Radiol. 2023 Aug;33(8):5814-5824. doi: 10.1007/s00330-023-09685-y. Epub 2023 May 12.</t>
  </si>
  <si>
    <t>Lin Z</t>
  </si>
  <si>
    <t>10.1007/s00330-023-09685-y</t>
  </si>
  <si>
    <t>Development and validation of an automatic classification algorithm for the diagnosis of Alzheimer's disease using a high-performance interpretable deep learning network</t>
  </si>
  <si>
    <t>Park HY, Shim WH, Suh CH, Heo H, Oh HW, Kim J, Sung J, Lim JS, Lee JH, Kim HS, Kim SJ.</t>
  </si>
  <si>
    <t>Eur Radiol. 2023 Nov;33(11):7992-8001. doi: 10.1007/s00330-023-09708-8. Epub 2023 May 12.</t>
  </si>
  <si>
    <t>Park HY</t>
  </si>
  <si>
    <t>10.1007/s00330-023-09708-8</t>
  </si>
  <si>
    <t>MRI-based multiregional radiomics for preoperative prediction of tumor deposit and prognosis in resectable rectal cancer: a bicenter study</t>
  </si>
  <si>
    <t>Li H, Chen XL, Liu H, Liu YS, Li ZL, Pang MH, Pu H.</t>
  </si>
  <si>
    <t>Eur Radiol. 2023 Nov;33(11):7561-7572. doi: 10.1007/s00330-023-09723-9. Epub 2023 May 9.</t>
  </si>
  <si>
    <t>Li H</t>
  </si>
  <si>
    <t>10.1007/s00330-023-09723-9</t>
  </si>
  <si>
    <t>Preoperative contrast-enhanced CT-based radiomics nomogram for differentiating benign and malignant primary retroperitoneal tumors</t>
  </si>
  <si>
    <t>Xu J, Guo J, Yang HQ, Ji QL, Song RJ, Hou F, Liang HY, Liu SL, Tian LT, Wang HX.</t>
  </si>
  <si>
    <t>Eur Radiol. 2023 Oct;33(10):6781-6793. doi: 10.1007/s00330-023-09686-x. Epub 2023 May 6.</t>
  </si>
  <si>
    <t>Xu J</t>
  </si>
  <si>
    <t>10.1007/s00330-023-09686-x</t>
  </si>
  <si>
    <t>Multiregional radiomics of brain metastasis can predict response to EGFR-TKI in metastatic NSCLC</t>
  </si>
  <si>
    <t>Fan Y, Wang X, Dong Y, Cui E, Wang H, Sun X, Su J, Luo Y, Yu T, Jiang X.</t>
  </si>
  <si>
    <t>Eur Radiol. 2023 Nov;33(11):7902-7912. doi: 10.1007/s00330-023-09709-7. Epub 2023 May 5.</t>
  </si>
  <si>
    <t>Fan Y</t>
  </si>
  <si>
    <t>10.1007/s00330-023-09709-7</t>
  </si>
  <si>
    <t>Automatic differentiation of ruptured and unruptured intracranial aneurysms on computed tomography angiography based on deep learning and radiomics</t>
  </si>
  <si>
    <t>Feng J, Zeng R, Geng Y, Chen Q, Zheng Q, Yu F, Deng T, Lv L, Li C, Xue B, Li C.</t>
  </si>
  <si>
    <t>Insights Imaging. 2023 May 4;14(1):76. doi: 10.1186/s13244-023-01423-8.</t>
  </si>
  <si>
    <t>Feng J</t>
  </si>
  <si>
    <t>PMC10160318</t>
  </si>
  <si>
    <t>10.1186/s13244-023-01423-8</t>
  </si>
  <si>
    <t>Differentiation of benign versus malignant indistinguishable vertebral compression fractures by different machine learning with MRI-based radiomic features</t>
  </si>
  <si>
    <t>Zhang H, Yuan G, Wang C, Zhao H, Zhu K, Guo J, Chen M, Liu H, Yang G, Wang Y, Ma X.</t>
  </si>
  <si>
    <t>Eur Radiol. 2023 Jul;33(7):5069-5076. doi: 10.1007/s00330-023-09678-x. Epub 2023 Apr 26.</t>
  </si>
  <si>
    <t>Zhang H</t>
  </si>
  <si>
    <t>10.1007/s00330-023-09678-x</t>
  </si>
  <si>
    <t>Development and validation of a deep learning model for prediction of intracranial aneurysm rupture risk based on multi-omics factor</t>
  </si>
  <si>
    <t>Turhon M, Li M, Kang H, Huang J, Zhang F, Zhang Y, Zhang Y, Maimaiti A, Gheyret D, Axier A, Aisha M, Yang X, Liu J.</t>
  </si>
  <si>
    <t>Eur Radiol. 2023 Oct;33(10):6759-6770. doi: 10.1007/s00330-023-09672-3. Epub 2023 Apr 26.</t>
  </si>
  <si>
    <t>Turhon M</t>
  </si>
  <si>
    <t>10.1007/s00330-023-09672-3</t>
  </si>
  <si>
    <t>Predicting Microvascular Invasion in Hepatocellular Carcinoma Using CT-based Radiomics Model</t>
  </si>
  <si>
    <t>Xia TY, Zhou ZH, Meng XP, Zha JH, Yu Q, Wang WL, Song Y, Wang YC, Tang TY, Xu J, Zhang T, Long XY, Liang Y, Xiao WB, Ju SH.</t>
  </si>
  <si>
    <t>Radiology. 2023 May;307(4):e222729. doi: 10.1148/radiol.222729. Epub 2023 Apr 25.</t>
  </si>
  <si>
    <t>Xia TY</t>
  </si>
  <si>
    <t>10.1148/radiol.222729</t>
  </si>
  <si>
    <t>Machine learning combined with radiomics and deep learning features extracted from CT images: a novel AI model to distinguish benign from malignant ovarian tumors</t>
  </si>
  <si>
    <t>Jan YT, Tsai PS, Huang WH, Chou LY, Huang SC, Wang JZ, Lu PH, Lin DC, Yen CS, Teng JP, Mok GSP, Shih CT, Wu TH.</t>
  </si>
  <si>
    <t>Insights Imaging. 2023 Apr 24;14(1):68. doi: 10.1186/s13244-023-01412-x.</t>
  </si>
  <si>
    <t>Jan YT</t>
  </si>
  <si>
    <t>PMC10126170</t>
  </si>
  <si>
    <t>10.1186/s13244-023-01412-x</t>
  </si>
  <si>
    <t>Role of radiomic analysis of [(18)F]fluoromethylcholine PET/CT in predicting biochemical recurrence in a cohort of intermediate and high risk prostate cancer patients at initial staging</t>
  </si>
  <si>
    <t>Marturano F, Guglielmo P, Bettinelli A, Zattoni F, Novara G, Zorz A, Sepulcri M, Gregianin M, Paiusco M, Evangelista L.</t>
  </si>
  <si>
    <t>Eur Radiol. 2023 Oct;33(10):7199-7208. doi: 10.1007/s00330-023-09642-9. Epub 2023 Apr 20.</t>
  </si>
  <si>
    <t>Marturano F</t>
  </si>
  <si>
    <t>PMC10511374</t>
  </si>
  <si>
    <t>10.1007/s00330-023-09642-9</t>
  </si>
  <si>
    <t>Deep learning-assisted diagnosis of benign and malignant parotid tumors based on contrast-enhanced CT: a multicenter study</t>
  </si>
  <si>
    <t>Yu Q, Ning Y, Wang A, Li S, Gu J, Li Q, Chen X, Lv F, Zhang X, Yue Q, Peng J.</t>
  </si>
  <si>
    <t>Eur Radiol. 2023 Sep;33(9):6054-6065. doi: 10.1007/s00330-023-09568-2. Epub 2023 Apr 17.</t>
  </si>
  <si>
    <t>Yu Q</t>
  </si>
  <si>
    <t>10.1007/s00330-023-09568-2</t>
  </si>
  <si>
    <t>Intra- and peri-tumoral MRI radiomics features for preoperative lymph node metastasis prediction in early-stage cervical cancer</t>
  </si>
  <si>
    <t>Zhang Z, Wan X, Lei X, Wu Y, Zhang J, Ai Y, Yu B, Liu X, Jin J, Xie C, Jin X.</t>
  </si>
  <si>
    <t>Insights Imaging. 2023 Apr 15;14(1):65. doi: 10.1186/s13244-023-01405-w.</t>
  </si>
  <si>
    <t>Zhang Z</t>
  </si>
  <si>
    <t>PMC10105820</t>
  </si>
  <si>
    <t>10.1186/s13244-023-01405-w</t>
  </si>
  <si>
    <t>Radiomics model to classify mammary masses using breast DCE-MRI compared to the BI-RADS classification performance</t>
  </si>
  <si>
    <t>Debbi K, Habert P, Grob A, Loundou A, Siles P, Bartoli A, Jacquier A.</t>
  </si>
  <si>
    <t>Insights Imaging. 2023 Apr 13;14(1):64. doi: 10.1186/s13244-023-01404-x.</t>
  </si>
  <si>
    <t>Debbi K</t>
  </si>
  <si>
    <t>PMC10102264</t>
  </si>
  <si>
    <t>10.1186/s13244-023-01404-x</t>
  </si>
  <si>
    <t>Intra- and peritumoral radiomics for predicting malignant BiRADS category 4 breast lesions on contrast-enhanced spectral mammography: a multicenter study</t>
  </si>
  <si>
    <t>Zhang S, Shao H, Li W, Zhang H, Lin F, Zhang Q, Zhang H, Wang Z, Gao J, Zhang R, Gu Y, Wang Y, Mao N, Xie H.</t>
  </si>
  <si>
    <t>Eur Radiol. 2023 Aug;33(8):5411-5422. doi: 10.1007/s00330-023-09513-3. Epub 2023 Apr 4.</t>
  </si>
  <si>
    <t>Zhang S</t>
  </si>
  <si>
    <t>10.1007/s00330-023-09513-3</t>
  </si>
  <si>
    <t>Radiomics analysis of lung CT for multidrug resistance prediction in active tuberculosis: a multicentre study</t>
  </si>
  <si>
    <t>Li Y, Xu Z, Lv X, Li C, He W, Lv Y, Hou D.</t>
  </si>
  <si>
    <t>Eur Radiol. 2023 Sep;33(9):6308-6317. doi: 10.1007/s00330-023-09589-x. Epub 2023 Apr 1.</t>
  </si>
  <si>
    <t>Li Y</t>
  </si>
  <si>
    <t>PMC10067016</t>
  </si>
  <si>
    <t>10.1007/s00330-023-09589-x</t>
  </si>
  <si>
    <t>Prediction of platinum resistance for advanced high-grade serous ovarian carcinoma using MRI-based radiomics nomogram</t>
  </si>
  <si>
    <t>Li H, Cai S, Deng L, Xiao Z, Guo Q, Qiang J, Gong J, Gu Y, Liu Z.</t>
  </si>
  <si>
    <t>Eur Radiol. 2023 Aug;33(8):5298-5308. doi: 10.1007/s00330-023-09552-w. Epub 2023 Mar 30.</t>
  </si>
  <si>
    <t>10.1007/s00330-023-09552-w</t>
  </si>
  <si>
    <t>A clinical-radiomics model based on noncontrast computed tomography to predict hemorrhagic transformation after stroke by machine learning: a multicenter study</t>
  </si>
  <si>
    <t>Ren H, Song H, Wang J, Xiong H, Long B, Gong M, Liu J, He Z, Liu L, Jiang X, Li L, Li H, Cui S, Li Y.</t>
  </si>
  <si>
    <t>Insights Imaging. 2023 Mar 29;14(1):52. doi: 10.1186/s13244-023-01399-5.</t>
  </si>
  <si>
    <t>Ren H</t>
  </si>
  <si>
    <t>PMC10050271</t>
  </si>
  <si>
    <t>10.1186/s13244-023-01399-5</t>
  </si>
  <si>
    <t>Lumbar MR-based radiomics nomogram for detecting minimal residual disease in patients with multiple myeloma</t>
  </si>
  <si>
    <t>Wu Z, Wang H, Zheng Y, Fei H, Dong C, Wang Z, Ren W, Xu W, Bian T.</t>
  </si>
  <si>
    <t>Eur Radiol. 2023 Aug;33(8):5594-5605. doi: 10.1007/s00330-023-09540-0. Epub 2023 Mar 28.</t>
  </si>
  <si>
    <t>Wu Z</t>
  </si>
  <si>
    <t>10.1007/s00330-023-09540-0</t>
  </si>
  <si>
    <t>Infliximab response associates with radiologic findings in bio-naïve Crohn's disease</t>
  </si>
  <si>
    <t>Yueying C, Jing F, Qi F, Jun S.</t>
  </si>
  <si>
    <t>Eur Radiol. 2023 Aug;33(8):5247-5257. doi: 10.1007/s00330-023-09542-y. Epub 2023 Mar 16.</t>
  </si>
  <si>
    <t>Yueying C</t>
  </si>
  <si>
    <t>PMC10326128</t>
  </si>
  <si>
    <t>10.1007/s00330-023-09542-y</t>
  </si>
  <si>
    <t>Contrast-enhanced CT radiomics improves the prediction of abdominal aortic aneurysm progression</t>
  </si>
  <si>
    <t>Wang Y, Xiong F, Leach J, Kao E, Tian B, Zhu C, Zhang Y, Hope M, Saloner D, Mitsouras D.</t>
  </si>
  <si>
    <t>Eur Radiol. 2023 May;33(5):3444-3454. doi: 10.1007/s00330-023-09490-7. Epub 2023 Mar 15.</t>
  </si>
  <si>
    <t>Wang Y</t>
  </si>
  <si>
    <t>10.1007/s00330-023-09490-7</t>
  </si>
  <si>
    <t>Replacing secretin-enhanced MRCP with MRI radiomics model based on a fully automated pancreas segmentation for assessing pancreatic exocrine function in chronic pancreatitis</t>
  </si>
  <si>
    <t>Bian Y, Zhou J, Zhu M, Yu J, Zhao H, Fang X, Liu F, Wang T, Li J, Wang L, Lu J, Shao C.</t>
  </si>
  <si>
    <t>Eur Radiol. 2023 May;33(5):3580-3591. doi: 10.1007/s00330-023-09448-9. Epub 2023 Mar 8.</t>
  </si>
  <si>
    <t>Bian Y</t>
  </si>
  <si>
    <t>10.1007/s00330-023-09448-9</t>
  </si>
  <si>
    <t>Development of a simplified model and nomogram in preoperative diagnosis of pediatric chronic cholangitis with pancreaticobiliary maljunction using clinical variables and MRI radiomics</t>
  </si>
  <si>
    <t>Yang Y, Zhang XX, Zhao L, Wang J, Guo WL.</t>
  </si>
  <si>
    <t>Insights Imaging. 2023 Mar 8;14(1):41. doi: 10.1186/s13244-023-01383-z.</t>
  </si>
  <si>
    <t>Yang Y</t>
  </si>
  <si>
    <t>PMC9992494</t>
  </si>
  <si>
    <t>10.1186/s13244-023-01383-z</t>
  </si>
  <si>
    <t>Shoulder MRI-based radiomics for diagnosis and severity staging assessment of surgically treated supraspinatus tendon tears</t>
  </si>
  <si>
    <t>Zhan J, Liu S, Dong C, Ge Y, Xia X, Tian N, Xu Q, Jiang G, Xu W, Cui J.</t>
  </si>
  <si>
    <t>Eur Radiol. 2023 Aug;33(8):5587-5593. doi: 10.1007/s00330-023-09523-1. Epub 2023 Mar 1.</t>
  </si>
  <si>
    <t>Zhan J</t>
  </si>
  <si>
    <t>10.1007/s00330-023-09523-1</t>
  </si>
  <si>
    <t>Multi-algorithms analysis for pre-treatment prediction of response to transarterial chemoembolization in hepatocellular carcinoma on multiphase MRI</t>
  </si>
  <si>
    <t>Chen M, Kong C, Qiao E, Chen Y, Chen W, Jiang X, Fang S, Zhang D, Chen M, Chen W, Ji J.</t>
  </si>
  <si>
    <t>Insights Imaging. 2023 Feb 28;14(1):38. doi: 10.1186/s13244-023-01380-2.</t>
  </si>
  <si>
    <t>Chen M</t>
  </si>
  <si>
    <t>PMC9975141</t>
  </si>
  <si>
    <t>10.1186/s13244-023-01380-2</t>
  </si>
  <si>
    <t>Radiomic features from dynamic susceptibility contrast perfusion-weighted imaging improve the three-class prediction of molecular subtypes in patients with adult diffuse gliomas</t>
  </si>
  <si>
    <t>Pei D, Guan F, Hong X, Liu Z, Wang W, Qiu Y, Duan W, Wang M, Sun C, Wang W, Wang X, Guo Y, Wang Z, Liu Z, Xing A, Guo Z, Luo L, Liu X, Cheng J, Zhang B, Zhang Z, Yan J.</t>
  </si>
  <si>
    <t>Eur Radiol. 2023 May;33(5):3455-3466. doi: 10.1007/s00330-023-09459-6. Epub 2023 Feb 28.</t>
  </si>
  <si>
    <t>Pei D</t>
  </si>
  <si>
    <t>10.1007/s00330-023-09459-6</t>
  </si>
  <si>
    <t>Integrative radiomics and transcriptomics analyses reveal subtype characterization of non-small cell lung cancer</t>
  </si>
  <si>
    <t>Lin P, Lin YQ, Gao RZ, Wan WJ, He Y, Yang H.</t>
  </si>
  <si>
    <t>Eur Radiol. 2023 Sep;33(9):6414-6425. doi: 10.1007/s00330-023-09503-5. Epub 2023 Feb 24.</t>
  </si>
  <si>
    <t>Lin P</t>
  </si>
  <si>
    <t>10.1007/s00330-023-09503-5</t>
  </si>
  <si>
    <t>An ordinal radiomic model to predict the differentiation grade of invasive non-mucinous pulmonary adenocarcinoma based on low-dose computed tomography in lung cancer screening</t>
  </si>
  <si>
    <t>Li Y, Liu J, Yang X, Wang A, Zang C, Wang L, He C, Lin L, Qing H, Ren J, Zhou P.</t>
  </si>
  <si>
    <t>Eur Radiol. 2023 May;33(5):3072-3082. doi: 10.1007/s00330-023-09453-y. Epub 2023 Feb 15.</t>
  </si>
  <si>
    <t>10.1007/s00330-023-09453-y</t>
  </si>
  <si>
    <t>A Coronary CT Angiography Radiomics Model to Identify Vulnerable Plaque and Predict Cardiovascular Events</t>
  </si>
  <si>
    <t>Chen Q, Pan T, Wang YN, Schoepf UJ, Bidwell SL, Qiao H, Feng Y, Xu C, Xu H, Xie G, Gao X, Tao XW, Lu M, Xu PP, Zhong J, Wei Y, Yin X, Zhang J, Zhang LJ.</t>
  </si>
  <si>
    <t>Radiology. 2023 Apr;307(2):e221693. doi: 10.1148/radiol.221693. Epub 2023 Feb 14.</t>
  </si>
  <si>
    <t>Chen Q</t>
  </si>
  <si>
    <t>10.1148/radiol.221693</t>
  </si>
  <si>
    <t>Time series radiomics for the prediction of prostate cancer progression in patients on active surveillance</t>
  </si>
  <si>
    <t>Sushentsev N, Rundo L, Abrego L, Li Z, Nazarenko T, Warren AY, Gnanapragasam VJ, Sala E, Zaikin A, Barrett T, Blyuss O.</t>
  </si>
  <si>
    <t>Eur Radiol. 2023 Jun;33(6):3792-3800. doi: 10.1007/s00330-023-09438-x. Epub 2023 Feb 7.</t>
  </si>
  <si>
    <t>Sushentsev N</t>
  </si>
  <si>
    <t>PMC10182165</t>
  </si>
  <si>
    <t>10.1007/s00330-023-09438-x</t>
  </si>
  <si>
    <t>Shape and texture analyses based on conventional MRI for the preoperative prediction of the aggressiveness of pituitary adenomas</t>
  </si>
  <si>
    <t>Wang X, Dai Y, Lin H, Cheng J, Zhang Y, Cao M, Zhou Y.</t>
  </si>
  <si>
    <t>Eur Radiol. 2023 May;33(5):3312-3321. doi: 10.1007/s00330-023-09412-7. Epub 2023 Feb 4.</t>
  </si>
  <si>
    <t>Wang X</t>
  </si>
  <si>
    <t>10.1007/s00330-023-09412-7</t>
  </si>
  <si>
    <t>Radiomics-based analysis of CT imaging for the preoperative prediction of invasiveness in pure ground-glass nodule lung adenocarcinomas</t>
  </si>
  <si>
    <t>Feng H, Shi G, Xu Q, Ren J, Wang L, Cai X.</t>
  </si>
  <si>
    <t>Insights Imaging. 2023 Feb 3;14(1):24. doi: 10.1186/s13244-022-01363-9.</t>
  </si>
  <si>
    <t>Feng H</t>
  </si>
  <si>
    <t>PMC9898484</t>
  </si>
  <si>
    <t>10.1186/s13244-022-01363-9</t>
  </si>
  <si>
    <t>Development and validation of a novel radiomics-clinical model for predicting post-stroke epilepsy after first-ever intracerebral haemorrhage</t>
  </si>
  <si>
    <t>Lin R, Lin J, Xu Y, Yu Y, Foster E, Lin M, Xu H, Li X, Ye J, Yao F, Xu H, Chen M, Chen J, Zheng H, Li J, Zheng M, Huang S, Zhu S, Yang Y, Wang X.</t>
  </si>
  <si>
    <t>Eur Radiol. 2023 Jul;33(7):4526-4536. doi: 10.1007/s00330-023-09429-y. Epub 2023 Feb 3.</t>
  </si>
  <si>
    <t>Lin R</t>
  </si>
  <si>
    <t>10.1007/s00330-023-09429-y</t>
  </si>
  <si>
    <t>Incremental diagnostic value of radiomics signature of pericoronary adipose tissue for detecting functional myocardial ischemia: a multicenter study</t>
  </si>
  <si>
    <t>Zhou K, Shang J, Guo Y, Ma S, Lv B, Zhao N, Liu H, Zhang J, Xv L, Wang Y, Liu T, Wang K, Dang Y, Ma Y, Chen X, Zhu N, Ran Z, Li S, Ma Q, Hu H, Zhu X, Li D, Hou Y.</t>
  </si>
  <si>
    <t>Eur Radiol. 2023 May;33(5):3007-3019. doi: 10.1007/s00330-022-09377-z. Epub 2023 Feb 2.</t>
  </si>
  <si>
    <t>Zhou K</t>
  </si>
  <si>
    <t>10.1007/s00330-022-09377-z</t>
  </si>
  <si>
    <t>Development and external validation of a radiomics model for assessment of HER2 positivity in men and women presenting with gastric cancer</t>
  </si>
  <si>
    <t>Zhao H, Liang P, Yong L, Cheng M, Zhang Y, Huang M, Gao J.</t>
  </si>
  <si>
    <t>Insights Imaging. 2023 Feb 1;14(1):20. doi: 10.1186/s13244-022-01361-x.</t>
  </si>
  <si>
    <t>Zhao H</t>
  </si>
  <si>
    <t>PMC9889592</t>
  </si>
  <si>
    <t>10.1186/s13244-022-01361-x</t>
  </si>
  <si>
    <t>Automatic segmentation and radiomic texture analysis for osteoporosis screening using chest low-dose computed tomography</t>
  </si>
  <si>
    <t>Chen YC, Li YT, Kuo PC, Cheng SJ, Chung YH, Kuo DP, Chen CY.</t>
  </si>
  <si>
    <t>Eur Radiol. 2023 Jul;33(7):5097-5106. doi: 10.1007/s00330-023-09421-6. Epub 2023 Jan 31.</t>
  </si>
  <si>
    <t>Chen YC</t>
  </si>
  <si>
    <t>10.1007/s00330-023-09421-6</t>
  </si>
  <si>
    <t>Reduced field-of-view DWI‑derived clinical-radiomics model for the prediction of stage in cervical cancer</t>
  </si>
  <si>
    <t>Huang Q, Deng B, Wang Y, Shen Y, Hu X, Feng C, Li Z.</t>
  </si>
  <si>
    <t>Insights Imaging. 2023 Jan 26;14(1):18. doi: 10.1186/s13244-022-01346-w.</t>
  </si>
  <si>
    <t>Huang Q</t>
  </si>
  <si>
    <t>PMC9880109</t>
  </si>
  <si>
    <t>10.1186/s13244-022-01346-w</t>
  </si>
  <si>
    <t>Radiomics-based machine learning models in STEMI: a promising tool for the prediction of major adverse cardiac events</t>
  </si>
  <si>
    <t>Durmaz ES, Karabacak M, Ozkara BB, Kargın OA, Raimoglu U, Tokdil H, Durmaz E, Adaletli I.</t>
  </si>
  <si>
    <t>Eur Radiol. 2023 Jul;33(7):4611-4620. doi: 10.1007/s00330-023-09394-6. Epub 2023 Jan 12.</t>
  </si>
  <si>
    <t>Durmaz ES</t>
  </si>
  <si>
    <t>10.1007/s00330-023-09394-6</t>
  </si>
  <si>
    <t>Deep learning and radiomic feature-based blending ensemble classifier for malignancy risk prediction in cystic renal lesions</t>
  </si>
  <si>
    <t>He QH, Feng JJ, Lv FJ, Jiang Q, Xiao MZ.</t>
  </si>
  <si>
    <t>Insights Imaging. 2023 Jan 11;14(1):6. doi: 10.1186/s13244-022-01349-7.</t>
  </si>
  <si>
    <t>He QH</t>
  </si>
  <si>
    <t>PMC9834471</t>
  </si>
  <si>
    <t>10.1186/s13244-022-01349-7</t>
  </si>
  <si>
    <t>Screen</t>
    <phoneticPr fontId="18" type="noConversion"/>
  </si>
  <si>
    <t>Pass</t>
    <phoneticPr fontId="18" type="noConversion"/>
  </si>
  <si>
    <t>Artificial intelligence for differentiating COVID-19 from other viral pneumonias on CT: comparative analysis of different models based on quantitative and radiomic approaches</t>
  </si>
  <si>
    <t>Zorzi G, Berta L, Rizzetto F, De Mattia C, Felisi MMJ, Carrazza S, Nerini Molteni S, Vismara C, Scaglione F, Vanzulli A, Torresin A, Colombo PE.</t>
  </si>
  <si>
    <t>Eur Radiol Exp. 2023 Jan 24;7(1):3. doi: 10.1186/s41747-022-00317-6.</t>
  </si>
  <si>
    <t>Zorzi G</t>
  </si>
  <si>
    <t>Eur Radiol Exp</t>
  </si>
  <si>
    <t>PMC9870776</t>
  </si>
  <si>
    <t>10.1186/s41747-022-00317-6</t>
  </si>
  <si>
    <t>CT-based nomogram for early identification of T790M resistance in metastatic non-small cell lung cancer before first-line epidermal growth factor receptor-tyrosine kinase inhibitors therapy</t>
  </si>
  <si>
    <t>Li Y, Lv X, Wang Y, Xu Z, Lv Y, Hou D.</t>
  </si>
  <si>
    <t>Eur Radiol Exp. 2023 Nov 2;7(1):64. doi: 10.1186/s41747-023-00380-7.</t>
  </si>
  <si>
    <t>10.1186/s41747-023-00380-7</t>
  </si>
  <si>
    <t>Radiomics-based prediction of FIGO grade for placenta accreta spectrum</t>
  </si>
  <si>
    <t>Bartels HC, O'Doherty J, Wolsztynski E, Brophy DP, MacDermott R, Atallah D, Saliba S, Young C, Downey P, Donnelly J, Geoghegan T, Brennan DJ, Curran KM.</t>
  </si>
  <si>
    <t>Eur Radiol Exp. 2023 Sep 20;7(1):54. doi: 10.1186/s41747-023-00369-2.</t>
  </si>
  <si>
    <t>Bartels HC</t>
  </si>
  <si>
    <t>PMC10509122</t>
  </si>
  <si>
    <t>10.1186/s41747-023-00369-2</t>
  </si>
  <si>
    <t>MRI radiomics may predict early tumor recurrence in patients with sinonasal squamous cell carcinoma</t>
  </si>
  <si>
    <t>Park CJ, Choi SH, Kim D, Kim SB, Han K, Ahn SS, Lee WH, Choi EC, Keum KC, Kim J.</t>
  </si>
  <si>
    <t>Eur Radiol. 2023 Nov 6. doi: 10.1007/s00330-023-10389-6. Online ahead of print.</t>
  </si>
  <si>
    <t>Park CJ</t>
  </si>
  <si>
    <t>10.1007/s00330-023-10389-6</t>
  </si>
  <si>
    <t>Development of a CT radiomics nomogram for preoperative prediction of Ki-67 index in pancreatic ductal adenocarcinoma: a two-center retrospective study</t>
  </si>
  <si>
    <t>Li Q, Song Z, Li X, Zhang D, Yu J, Li Z, Huang J, Su K, Liu Q, Zhang X, Tang Z.</t>
  </si>
  <si>
    <t>Eur Radiol. 2023 Nov 8. doi: 10.1007/s00330-023-10393-w. Online ahead of print.</t>
  </si>
  <si>
    <t>Li Q</t>
  </si>
  <si>
    <t>10.1007/s00330-023-10393-w</t>
  </si>
  <si>
    <t>Prediction of early hematoma expansion of spontaneous intracerebral hemorrhage based on deep learning radiomics features of noncontrast computed tomography</t>
  </si>
  <si>
    <t>Feng C, Ding Z, Lao Q, Zhen T, Ruan M, Han J, He L, Shen Q.</t>
  </si>
  <si>
    <t>Eur Radiol. 2023 Nov 8. doi: 10.1007/s00330-023-10410-y. Online ahead of print.</t>
  </si>
  <si>
    <t>10.1007/s00330-023-10410-y</t>
  </si>
  <si>
    <t>Radiomic analysis will add differential diagnostic value of benign and malignant pulmonary nodules: a hybrid imaging study based on [(18)F]FDG and [(18)F]FLT PET/CT</t>
  </si>
  <si>
    <t>Ning J, Li C, Yu P, Cui J, Xu X, Jia Y, Zuo P, Tian J, Kenner L, Xu B.</t>
  </si>
  <si>
    <t>Insights Imaging. 2023 Nov 19;14(1):197. doi: 10.1186/s13244-023-01530-6.</t>
  </si>
  <si>
    <t>Ning J</t>
  </si>
  <si>
    <t>PMC10657912</t>
  </si>
  <si>
    <t>10.1186/s13244-023-01530-6</t>
  </si>
  <si>
    <t>Radiomics of pericardial fat: a new frontier in heart failure discrimination and prediction</t>
  </si>
  <si>
    <t>Szabo L, Salih A, Pujadas ER, Bard A, McCracken C, Ardissino M, Antoniades C, Vago H, Maurovich-Horvat P, Merkely B, Neubauer S, Lekadir K, Petersen SE, Raisi-Estabragh Z.</t>
  </si>
  <si>
    <t>Eur Radiol. 2023 Nov 21. doi: 10.1007/s00330-023-10311-0. Online ahead of print.</t>
  </si>
  <si>
    <t>Szabo L</t>
  </si>
  <si>
    <t>10.1007/s00330-023-10311-0</t>
  </si>
  <si>
    <t>Predicting MYCN amplification in paediatric neuroblastoma: development and validation of a 18F-FDG PET/CT-based radiomics signature</t>
  </si>
  <si>
    <t>Qian LD, Zhang SX, Li SQ, Feng LJ, Zhou ZA, Liu J, Zhang MY, Yang JG.</t>
  </si>
  <si>
    <t>Insights Imaging. 2023 Nov 24;14(1):205. doi: 10.1186/s13244-023-01493-8.</t>
  </si>
  <si>
    <t>Qian LD</t>
  </si>
  <si>
    <t>PMC10673749</t>
  </si>
  <si>
    <t>10.1186/s13244-023-01493-8</t>
  </si>
  <si>
    <t>A multi-model based on radiogenomics and deep learning techniques associated with histological grade and survival in clear cell renal cell carcinoma</t>
  </si>
  <si>
    <t>Wang S, Zhu C, Jin Y, Yu H, Wu L, Zhang A, Wang B, Zhai J.</t>
  </si>
  <si>
    <t>Insights Imaging. 2023 Nov 27;14(1):207. doi: 10.1186/s13244-023-01557-9.</t>
  </si>
  <si>
    <t>Wang S</t>
  </si>
  <si>
    <t>PMC10682311</t>
  </si>
  <si>
    <t>10.1186/s13244-023-01557-9</t>
  </si>
  <si>
    <t>PMC10620367</t>
  </si>
  <si>
    <t>Eligibility</t>
    <phoneticPr fontId="18" type="noConversion"/>
  </si>
  <si>
    <t>Determining rib fracture age from CT scans with a radiomics-based combined model: a multicenter retrospective study</t>
  </si>
  <si>
    <t>Tang Y, Jin L, Ji W, Ma Z, Li D, Hong W, Li M.</t>
  </si>
  <si>
    <t>Insights Imaging. 2023 Dec 10;14(1):214. doi: 10.1186/s13244-023-01546-y.</t>
  </si>
  <si>
    <t>Tang Y</t>
  </si>
  <si>
    <t>10.1186/s13244-023-01546-y</t>
  </si>
  <si>
    <t>Feasibility and effectiveness of automatic deep learning network and radiomics models for differentiating tumor stroma ratio in pancreatic ductal adenocarcinoma</t>
  </si>
  <si>
    <t>Liao H, Yuan J, Liu C, Zhang J, Yang Y, Liang H, Jiang S, Chen S, Li Y, Liu Y.</t>
  </si>
  <si>
    <t>Insights Imaging. 2023 Dec 21;14(1):223. doi: 10.1186/s13244-023-01553-z.</t>
  </si>
  <si>
    <t>Liao H</t>
  </si>
  <si>
    <t>10.1186/s13244-023-01553-z</t>
  </si>
  <si>
    <t>[(18)F]FDG PET-CT radiomics signature to predict pathological complete response to neoadjuvant chemoimmunotherapy in non-small cell lung cancer: a multicenter study</t>
  </si>
  <si>
    <t>Yang M, Li X, Cai C, Liu C, Ma M, Qu W, Zhong S, Zheng E, Zhu H, Jin F, Shi H.</t>
  </si>
  <si>
    <t>Eur Radiol. 2023 Dec 21. doi: 10.1007/s00330-023-10503-8. Online ahead of print.</t>
  </si>
  <si>
    <t>Yang M</t>
  </si>
  <si>
    <t>10.1007/s00330-023-10503-8</t>
  </si>
  <si>
    <t>Total</t>
    <phoneticPr fontId="18" type="noConversion"/>
  </si>
  <si>
    <t>In_Test</t>
    <phoneticPr fontId="18" type="noConversion"/>
  </si>
  <si>
    <t>Ex_Test</t>
    <phoneticPr fontId="18" type="noConversion"/>
  </si>
  <si>
    <t>C-statistic</t>
    <phoneticPr fontId="18" type="noConversion"/>
  </si>
  <si>
    <t>Parameter</t>
    <phoneticPr fontId="18" type="noConversion"/>
  </si>
  <si>
    <t>Prevalence</t>
    <phoneticPr fontId="18" type="noConversion"/>
  </si>
  <si>
    <t>Trian</t>
    <phoneticPr fontId="18" type="noConversion"/>
  </si>
  <si>
    <t>EPP</t>
    <phoneticPr fontId="18" type="noConversion"/>
  </si>
  <si>
    <t>Events</t>
    <phoneticPr fontId="18" type="noConversion"/>
  </si>
  <si>
    <t>Yes</t>
    <phoneticPr fontId="18" type="noConversion"/>
  </si>
  <si>
    <t>Subspeciaty</t>
    <phoneticPr fontId="18" type="noConversion"/>
  </si>
  <si>
    <t>Img_Mod</t>
    <phoneticPr fontId="18" type="noConversion"/>
  </si>
  <si>
    <t>Int_Use</t>
    <phoneticPr fontId="18" type="noConversion"/>
  </si>
  <si>
    <t>Rep_Gud</t>
    <phoneticPr fontId="18" type="noConversion"/>
  </si>
  <si>
    <t>Std_Type</t>
    <phoneticPr fontId="18" type="noConversion"/>
  </si>
  <si>
    <t>Std_Des</t>
    <phoneticPr fontId="18" type="noConversion"/>
  </si>
  <si>
    <t>SS_Cal</t>
    <phoneticPr fontId="18" type="noConversion"/>
  </si>
  <si>
    <t>SS_Dis</t>
    <phoneticPr fontId="18" type="noConversion"/>
  </si>
  <si>
    <t>Cal_mtc</t>
    <phoneticPr fontId="18" type="noConversion"/>
  </si>
  <si>
    <t>CT</t>
    <phoneticPr fontId="18" type="noConversion"/>
  </si>
  <si>
    <t>genitourinary</t>
    <phoneticPr fontId="18" type="noConversion"/>
  </si>
  <si>
    <t>diagnostic</t>
    <phoneticPr fontId="18" type="noConversion"/>
  </si>
  <si>
    <t>retrospective</t>
    <phoneticPr fontId="18" type="noConversion"/>
  </si>
  <si>
    <t>No</t>
    <phoneticPr fontId="18" type="noConversion"/>
  </si>
  <si>
    <t>MRI</t>
    <phoneticPr fontId="18" type="noConversion"/>
  </si>
  <si>
    <t>prognostic</t>
    <phoneticPr fontId="18" type="noConversion"/>
  </si>
  <si>
    <t>chest</t>
    <phoneticPr fontId="18" type="noConversion"/>
  </si>
  <si>
    <t>RQS</t>
    <phoneticPr fontId="18" type="noConversion"/>
  </si>
  <si>
    <t>obstetric/gynecologic</t>
    <phoneticPr fontId="18" type="noConversion"/>
  </si>
  <si>
    <t>musculoskeletal</t>
    <phoneticPr fontId="18" type="noConversion"/>
  </si>
  <si>
    <t>gastrointestinal</t>
    <phoneticPr fontId="18" type="noConversion"/>
  </si>
  <si>
    <t>TRIPOD</t>
    <phoneticPr fontId="18" type="noConversion"/>
  </si>
  <si>
    <t>neuro</t>
    <phoneticPr fontId="18" type="noConversion"/>
  </si>
  <si>
    <t>cardiac and vascular</t>
    <phoneticPr fontId="18" type="noConversion"/>
  </si>
  <si>
    <t>MMG</t>
    <phoneticPr fontId="18" type="noConversion"/>
  </si>
  <si>
    <t>breast</t>
    <phoneticPr fontId="18" type="noConversion"/>
  </si>
  <si>
    <t>head and neck</t>
    <phoneticPr fontId="18" type="noConversion"/>
  </si>
  <si>
    <t>PET</t>
    <phoneticPr fontId="18" type="noConversion"/>
  </si>
  <si>
    <t>prospective</t>
    <phoneticPr fontId="18" type="noConversion"/>
  </si>
  <si>
    <t>CLAIM</t>
    <phoneticPr fontId="18" type="noConversion"/>
  </si>
  <si>
    <t>STARD</t>
    <phoneticPr fontId="18" type="noConversion"/>
  </si>
  <si>
    <t>US</t>
    <phoneticPr fontId="18" type="noConversion"/>
  </si>
  <si>
    <t>Multiple</t>
    <phoneticPr fontId="18" type="noConversion"/>
  </si>
  <si>
    <t>CLEAR</t>
    <phoneticPr fontId="18" type="noConversion"/>
  </si>
  <si>
    <t>forensic medicine</t>
    <phoneticPr fontId="18" type="noConversion"/>
  </si>
  <si>
    <t>MSS.c1</t>
    <phoneticPr fontId="18" type="noConversion"/>
  </si>
  <si>
    <t>MSS.c2</t>
  </si>
  <si>
    <t>MSS.c3</t>
  </si>
  <si>
    <t>MSS.all</t>
    <phoneticPr fontId="18" type="noConversion"/>
  </si>
  <si>
    <t>Eve.c1</t>
    <phoneticPr fontId="18" type="noConversion"/>
  </si>
  <si>
    <t>Eve.c2</t>
  </si>
  <si>
    <t>Eve.c3</t>
  </si>
  <si>
    <t>Eve.all</t>
    <phoneticPr fontId="18" type="noConversion"/>
  </si>
  <si>
    <t>EPP.c1</t>
    <phoneticPr fontId="18" type="noConversion"/>
  </si>
  <si>
    <t>EPP.c2</t>
  </si>
  <si>
    <t>EPP.c3</t>
  </si>
  <si>
    <t>EPP.all</t>
    <phoneticPr fontId="18" type="noConversion"/>
  </si>
  <si>
    <t>Dev+Ex</t>
  </si>
  <si>
    <t>Dev-Ex</t>
  </si>
  <si>
    <t>Total vs c3</t>
    <phoneticPr fontId="18" type="noConversion"/>
  </si>
  <si>
    <t>Train vs all</t>
    <phoneticPr fontId="18"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76" formatCode="0.000"/>
    <numFmt numFmtId="177" formatCode="0.0"/>
    <numFmt numFmtId="178" formatCode="0_ "/>
  </numFmts>
  <fonts count="23">
    <font>
      <sz val="12"/>
      <color theme="1"/>
      <name val="等线"/>
      <family val="2"/>
      <charset val="134"/>
      <scheme val="minor"/>
    </font>
    <font>
      <sz val="12"/>
      <color theme="1"/>
      <name val="等线"/>
      <family val="2"/>
      <charset val="134"/>
      <scheme val="minor"/>
    </font>
    <font>
      <sz val="18"/>
      <color theme="3"/>
      <name val="等线 Light"/>
      <family val="2"/>
      <charset val="134"/>
      <scheme val="major"/>
    </font>
    <font>
      <b/>
      <sz val="15"/>
      <color theme="3"/>
      <name val="等线"/>
      <family val="2"/>
      <charset val="134"/>
      <scheme val="minor"/>
    </font>
    <font>
      <b/>
      <sz val="13"/>
      <color theme="3"/>
      <name val="等线"/>
      <family val="2"/>
      <charset val="134"/>
      <scheme val="minor"/>
    </font>
    <font>
      <b/>
      <sz val="11"/>
      <color theme="3"/>
      <name val="等线"/>
      <family val="2"/>
      <charset val="134"/>
      <scheme val="minor"/>
    </font>
    <font>
      <sz val="12"/>
      <color rgb="FF006100"/>
      <name val="等线"/>
      <family val="2"/>
      <charset val="134"/>
      <scheme val="minor"/>
    </font>
    <font>
      <sz val="12"/>
      <color rgb="FF9C0006"/>
      <name val="等线"/>
      <family val="2"/>
      <charset val="134"/>
      <scheme val="minor"/>
    </font>
    <font>
      <sz val="12"/>
      <color rgb="FF9C5700"/>
      <name val="等线"/>
      <family val="2"/>
      <charset val="134"/>
      <scheme val="minor"/>
    </font>
    <font>
      <sz val="12"/>
      <color rgb="FF3F3F76"/>
      <name val="等线"/>
      <family val="2"/>
      <charset val="134"/>
      <scheme val="minor"/>
    </font>
    <font>
      <b/>
      <sz val="12"/>
      <color rgb="FF3F3F3F"/>
      <name val="等线"/>
      <family val="2"/>
      <charset val="134"/>
      <scheme val="minor"/>
    </font>
    <font>
      <b/>
      <sz val="12"/>
      <color rgb="FFFA7D00"/>
      <name val="等线"/>
      <family val="2"/>
      <charset val="134"/>
      <scheme val="minor"/>
    </font>
    <font>
      <sz val="12"/>
      <color rgb="FFFA7D00"/>
      <name val="等线"/>
      <family val="2"/>
      <charset val="134"/>
      <scheme val="minor"/>
    </font>
    <font>
      <b/>
      <sz val="12"/>
      <color theme="0"/>
      <name val="等线"/>
      <family val="2"/>
      <charset val="134"/>
      <scheme val="minor"/>
    </font>
    <font>
      <sz val="12"/>
      <color rgb="FFFF0000"/>
      <name val="等线"/>
      <family val="2"/>
      <charset val="134"/>
      <scheme val="minor"/>
    </font>
    <font>
      <i/>
      <sz val="12"/>
      <color rgb="FF7F7F7F"/>
      <name val="等线"/>
      <family val="2"/>
      <charset val="134"/>
      <scheme val="minor"/>
    </font>
    <font>
      <b/>
      <sz val="12"/>
      <color theme="1"/>
      <name val="等线"/>
      <family val="2"/>
      <charset val="134"/>
      <scheme val="minor"/>
    </font>
    <font>
      <sz val="12"/>
      <color theme="0"/>
      <name val="等线"/>
      <family val="2"/>
      <charset val="134"/>
      <scheme val="minor"/>
    </font>
    <font>
      <sz val="9"/>
      <name val="等线"/>
      <family val="2"/>
      <charset val="134"/>
      <scheme val="minor"/>
    </font>
    <font>
      <sz val="12"/>
      <color rgb="FF000000"/>
      <name val="等线"/>
      <family val="4"/>
      <charset val="134"/>
      <scheme val="minor"/>
    </font>
    <font>
      <b/>
      <sz val="12"/>
      <color theme="1"/>
      <name val="等线"/>
      <family val="4"/>
      <charset val="134"/>
      <scheme val="minor"/>
    </font>
    <font>
      <b/>
      <sz val="12"/>
      <color rgb="FF000000"/>
      <name val="等线"/>
      <family val="4"/>
      <charset val="134"/>
      <scheme val="minor"/>
    </font>
    <font>
      <sz val="11"/>
      <color theme="1"/>
      <name val="Lucida Grande"/>
      <family val="2"/>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alignment vertical="center"/>
    </xf>
    <xf numFmtId="0" fontId="2" fillId="0" borderId="0" applyNumberFormat="0" applyFill="0" applyBorder="0" applyAlignment="0" applyProtection="0">
      <alignment vertical="center"/>
    </xf>
    <xf numFmtId="0" fontId="3" fillId="0" borderId="1" applyNumberFormat="0" applyFill="0" applyAlignment="0" applyProtection="0">
      <alignment vertical="center"/>
    </xf>
    <xf numFmtId="0" fontId="4" fillId="0" borderId="2" applyNumberFormat="0" applyFill="0" applyAlignment="0" applyProtection="0">
      <alignment vertical="center"/>
    </xf>
    <xf numFmtId="0" fontId="5" fillId="0" borderId="3" applyNumberFormat="0" applyFill="0" applyAlignment="0" applyProtection="0">
      <alignment vertical="center"/>
    </xf>
    <xf numFmtId="0" fontId="5" fillId="0" borderId="0" applyNumberFormat="0" applyFill="0" applyBorder="0" applyAlignment="0" applyProtection="0">
      <alignment vertical="center"/>
    </xf>
    <xf numFmtId="0" fontId="6" fillId="2" borderId="0" applyNumberFormat="0" applyBorder="0" applyAlignment="0" applyProtection="0">
      <alignment vertical="center"/>
    </xf>
    <xf numFmtId="0" fontId="7" fillId="3" borderId="0" applyNumberFormat="0" applyBorder="0" applyAlignment="0" applyProtection="0">
      <alignment vertical="center"/>
    </xf>
    <xf numFmtId="0" fontId="8" fillId="4" borderId="0" applyNumberFormat="0" applyBorder="0" applyAlignment="0" applyProtection="0">
      <alignment vertical="center"/>
    </xf>
    <xf numFmtId="0" fontId="9" fillId="5" borderId="4" applyNumberFormat="0" applyAlignment="0" applyProtection="0">
      <alignment vertical="center"/>
    </xf>
    <xf numFmtId="0" fontId="10" fillId="6" borderId="5" applyNumberFormat="0" applyAlignment="0" applyProtection="0">
      <alignment vertical="center"/>
    </xf>
    <xf numFmtId="0" fontId="11" fillId="6" borderId="4" applyNumberFormat="0" applyAlignment="0" applyProtection="0">
      <alignment vertical="center"/>
    </xf>
    <xf numFmtId="0" fontId="12" fillId="0" borderId="6" applyNumberFormat="0" applyFill="0" applyAlignment="0" applyProtection="0">
      <alignment vertical="center"/>
    </xf>
    <xf numFmtId="0" fontId="13" fillId="7" borderId="7" applyNumberFormat="0" applyAlignment="0" applyProtection="0">
      <alignment vertical="center"/>
    </xf>
    <xf numFmtId="0" fontId="14" fillId="0" borderId="0" applyNumberFormat="0" applyFill="0" applyBorder="0" applyAlignment="0" applyProtection="0">
      <alignment vertical="center"/>
    </xf>
    <xf numFmtId="0" fontId="1" fillId="8" borderId="8" applyNumberFormat="0" applyFont="0" applyAlignment="0" applyProtection="0">
      <alignment vertical="center"/>
    </xf>
    <xf numFmtId="0" fontId="15" fillId="0" borderId="0" applyNumberFormat="0" applyFill="0" applyBorder="0" applyAlignment="0" applyProtection="0">
      <alignment vertical="center"/>
    </xf>
    <xf numFmtId="0" fontId="16" fillId="0" borderId="9" applyNumberFormat="0" applyFill="0" applyAlignment="0" applyProtection="0">
      <alignment vertical="center"/>
    </xf>
    <xf numFmtId="0" fontId="17" fillId="9" borderId="0" applyNumberFormat="0" applyBorder="0" applyAlignment="0" applyProtection="0">
      <alignment vertical="center"/>
    </xf>
    <xf numFmtId="0" fontId="1" fillId="10" borderId="0" applyNumberFormat="0" applyBorder="0" applyAlignment="0" applyProtection="0">
      <alignment vertical="center"/>
    </xf>
    <xf numFmtId="0" fontId="1" fillId="11" borderId="0" applyNumberFormat="0" applyBorder="0" applyAlignment="0" applyProtection="0">
      <alignment vertical="center"/>
    </xf>
    <xf numFmtId="0" fontId="1" fillId="12" borderId="0" applyNumberFormat="0" applyBorder="0" applyAlignment="0" applyProtection="0">
      <alignment vertical="center"/>
    </xf>
    <xf numFmtId="0" fontId="17" fillId="13" borderId="0" applyNumberFormat="0" applyBorder="0" applyAlignment="0" applyProtection="0">
      <alignment vertical="center"/>
    </xf>
    <xf numFmtId="0" fontId="1" fillId="14" borderId="0" applyNumberFormat="0" applyBorder="0" applyAlignment="0" applyProtection="0">
      <alignment vertical="center"/>
    </xf>
    <xf numFmtId="0" fontId="1" fillId="15" borderId="0" applyNumberFormat="0" applyBorder="0" applyAlignment="0" applyProtection="0">
      <alignment vertical="center"/>
    </xf>
    <xf numFmtId="0" fontId="1" fillId="16" borderId="0" applyNumberFormat="0" applyBorder="0" applyAlignment="0" applyProtection="0">
      <alignment vertical="center"/>
    </xf>
    <xf numFmtId="0" fontId="17" fillId="17" borderId="0" applyNumberFormat="0" applyBorder="0" applyAlignment="0" applyProtection="0">
      <alignment vertical="center"/>
    </xf>
    <xf numFmtId="0" fontId="1" fillId="18" borderId="0" applyNumberFormat="0" applyBorder="0" applyAlignment="0" applyProtection="0">
      <alignment vertical="center"/>
    </xf>
    <xf numFmtId="0" fontId="1" fillId="19" borderId="0" applyNumberFormat="0" applyBorder="0" applyAlignment="0" applyProtection="0">
      <alignment vertical="center"/>
    </xf>
    <xf numFmtId="0" fontId="1" fillId="20" borderId="0" applyNumberFormat="0" applyBorder="0" applyAlignment="0" applyProtection="0">
      <alignment vertical="center"/>
    </xf>
    <xf numFmtId="0" fontId="17" fillId="21" borderId="0" applyNumberFormat="0" applyBorder="0" applyAlignment="0" applyProtection="0">
      <alignment vertical="center"/>
    </xf>
    <xf numFmtId="0" fontId="1" fillId="22" borderId="0" applyNumberFormat="0" applyBorder="0" applyAlignment="0" applyProtection="0">
      <alignment vertical="center"/>
    </xf>
    <xf numFmtId="0" fontId="1" fillId="23" borderId="0" applyNumberFormat="0" applyBorder="0" applyAlignment="0" applyProtection="0">
      <alignment vertical="center"/>
    </xf>
    <xf numFmtId="0" fontId="1" fillId="24" borderId="0" applyNumberFormat="0" applyBorder="0" applyAlignment="0" applyProtection="0">
      <alignment vertical="center"/>
    </xf>
    <xf numFmtId="0" fontId="17" fillId="25" borderId="0" applyNumberFormat="0" applyBorder="0" applyAlignment="0" applyProtection="0">
      <alignment vertical="center"/>
    </xf>
    <xf numFmtId="0" fontId="1" fillId="26" borderId="0" applyNumberFormat="0" applyBorder="0" applyAlignment="0" applyProtection="0">
      <alignment vertical="center"/>
    </xf>
    <xf numFmtId="0" fontId="1" fillId="27" borderId="0" applyNumberFormat="0" applyBorder="0" applyAlignment="0" applyProtection="0">
      <alignment vertical="center"/>
    </xf>
    <xf numFmtId="0" fontId="1" fillId="28" borderId="0" applyNumberFormat="0" applyBorder="0" applyAlignment="0" applyProtection="0">
      <alignment vertical="center"/>
    </xf>
    <xf numFmtId="0" fontId="17" fillId="29" borderId="0" applyNumberFormat="0" applyBorder="0" applyAlignment="0" applyProtection="0">
      <alignment vertical="center"/>
    </xf>
    <xf numFmtId="0" fontId="1" fillId="30" borderId="0" applyNumberFormat="0" applyBorder="0" applyAlignment="0" applyProtection="0">
      <alignment vertical="center"/>
    </xf>
    <xf numFmtId="0" fontId="1" fillId="31" borderId="0" applyNumberFormat="0" applyBorder="0" applyAlignment="0" applyProtection="0">
      <alignment vertical="center"/>
    </xf>
    <xf numFmtId="0" fontId="1" fillId="32" borderId="0" applyNumberFormat="0" applyBorder="0" applyAlignment="0" applyProtection="0">
      <alignment vertical="center"/>
    </xf>
  </cellStyleXfs>
  <cellXfs count="12">
    <xf numFmtId="0" fontId="0" fillId="0" borderId="0" xfId="0">
      <alignment vertical="center"/>
    </xf>
    <xf numFmtId="14" fontId="0" fillId="0" borderId="0" xfId="0" applyNumberFormat="1">
      <alignment vertical="center"/>
    </xf>
    <xf numFmtId="0" fontId="19" fillId="0" borderId="0" xfId="0" applyFont="1">
      <alignment vertical="center"/>
    </xf>
    <xf numFmtId="14" fontId="19" fillId="0" borderId="0" xfId="0" applyNumberFormat="1" applyFont="1">
      <alignment vertical="center"/>
    </xf>
    <xf numFmtId="0" fontId="20" fillId="0" borderId="0" xfId="0" applyFont="1">
      <alignment vertical="center"/>
    </xf>
    <xf numFmtId="0" fontId="21" fillId="0" borderId="0" xfId="0" applyFont="1">
      <alignment vertical="center"/>
    </xf>
    <xf numFmtId="176" fontId="0" fillId="0" borderId="0" xfId="0" applyNumberFormat="1">
      <alignment vertical="center"/>
    </xf>
    <xf numFmtId="2" fontId="0" fillId="0" borderId="0" xfId="0" applyNumberFormat="1">
      <alignment vertical="center"/>
    </xf>
    <xf numFmtId="0" fontId="22" fillId="0" borderId="0" xfId="0" applyFont="1">
      <alignment vertical="center"/>
    </xf>
    <xf numFmtId="177" fontId="0" fillId="0" borderId="0" xfId="0" applyNumberFormat="1">
      <alignment vertical="center"/>
    </xf>
    <xf numFmtId="1" fontId="0" fillId="0" borderId="0" xfId="0" applyNumberFormat="1">
      <alignment vertical="center"/>
    </xf>
    <xf numFmtId="178" fontId="0" fillId="0" borderId="0" xfId="0" applyNumberFormat="1">
      <alignment vertical="center"/>
    </xf>
  </cellXfs>
  <cellStyles count="42">
    <cellStyle name="20% - 着色 1" xfId="19" builtinId="30" customBuiltin="1"/>
    <cellStyle name="20% - 着色 2" xfId="23" builtinId="34" customBuiltin="1"/>
    <cellStyle name="20% - 着色 3" xfId="27" builtinId="38" customBuiltin="1"/>
    <cellStyle name="20% - 着色 4" xfId="31" builtinId="42" customBuiltin="1"/>
    <cellStyle name="20% - 着色 5" xfId="35" builtinId="46" customBuiltin="1"/>
    <cellStyle name="20% - 着色 6" xfId="39" builtinId="50" customBuiltin="1"/>
    <cellStyle name="40% - 着色 1" xfId="20" builtinId="31" customBuiltin="1"/>
    <cellStyle name="40% - 着色 2" xfId="24" builtinId="35" customBuiltin="1"/>
    <cellStyle name="40% - 着色 3" xfId="28" builtinId="39" customBuiltin="1"/>
    <cellStyle name="40% - 着色 4" xfId="32" builtinId="43" customBuiltin="1"/>
    <cellStyle name="40% - 着色 5" xfId="36" builtinId="47" customBuiltin="1"/>
    <cellStyle name="40% - 着色 6" xfId="40" builtinId="51" customBuiltin="1"/>
    <cellStyle name="60% - 着色 1" xfId="21" builtinId="32" customBuiltin="1"/>
    <cellStyle name="60% - 着色 2" xfId="25" builtinId="36" customBuiltin="1"/>
    <cellStyle name="60% - 着色 3" xfId="29" builtinId="40" customBuiltin="1"/>
    <cellStyle name="60% - 着色 4" xfId="33" builtinId="44" customBuiltin="1"/>
    <cellStyle name="60% - 着色 5" xfId="37" builtinId="48" customBuiltin="1"/>
    <cellStyle name="60% - 着色 6" xfId="41" builtinId="52" customBuiltin="1"/>
    <cellStyle name="标题" xfId="1" builtinId="15" customBuiltin="1"/>
    <cellStyle name="标题 1" xfId="2" builtinId="16" customBuiltin="1"/>
    <cellStyle name="标题 2" xfId="3" builtinId="17" customBuiltin="1"/>
    <cellStyle name="标题 3" xfId="4" builtinId="18" customBuiltin="1"/>
    <cellStyle name="标题 4" xfId="5" builtinId="19" customBuiltin="1"/>
    <cellStyle name="差" xfId="7" builtinId="27" customBuiltin="1"/>
    <cellStyle name="常规" xfId="0" builtinId="0"/>
    <cellStyle name="好" xfId="6" builtinId="26" customBuiltin="1"/>
    <cellStyle name="汇总" xfId="17" builtinId="25" customBuiltin="1"/>
    <cellStyle name="计算" xfId="11" builtinId="22" customBuiltin="1"/>
    <cellStyle name="检查单元格" xfId="13" builtinId="23" customBuiltin="1"/>
    <cellStyle name="解释性文本" xfId="16" builtinId="53" customBuiltin="1"/>
    <cellStyle name="警告文本" xfId="14" builtinId="11" customBuiltin="1"/>
    <cellStyle name="链接单元格" xfId="12" builtinId="24" customBuiltin="1"/>
    <cellStyle name="适中" xfId="8" builtinId="28" customBuiltin="1"/>
    <cellStyle name="输出" xfId="10" builtinId="21" customBuiltin="1"/>
    <cellStyle name="输入" xfId="9" builtinId="20" customBuiltin="1"/>
    <cellStyle name="着色 1" xfId="18" builtinId="29" customBuiltin="1"/>
    <cellStyle name="着色 2" xfId="22" builtinId="33" customBuiltin="1"/>
    <cellStyle name="着色 3" xfId="26" builtinId="37" customBuiltin="1"/>
    <cellStyle name="着色 4" xfId="30" builtinId="41" customBuiltin="1"/>
    <cellStyle name="着色 5" xfId="34" builtinId="45" customBuiltin="1"/>
    <cellStyle name="着色 6" xfId="38" builtinId="49" customBuiltin="1"/>
    <cellStyle name="注释" xfId="15" builtinId="10" customBuiltin="1"/>
  </cellStyles>
  <dxfs count="1">
    <dxf>
      <font>
        <color rgb="FF9C0006"/>
      </font>
      <fill>
        <patternFill>
          <bgColor rgb="FFFFC7CE"/>
        </patternFill>
      </fill>
    </dxf>
  </dxfs>
  <tableStyles count="0" defaultTableStyle="TableStyleMedium2" defaultPivotStyle="PivotStyleLight16"/>
  <colors>
    <mruColors>
      <color rgb="FFEFA19A"/>
      <color rgb="FFFFE7B8"/>
      <color rgb="FF92C9DE"/>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46B34B-D152-0240-8143-7F6F8DF6D219}">
  <dimension ref="A1:AW122"/>
  <sheetViews>
    <sheetView tabSelected="1" zoomScale="125" workbookViewId="0">
      <pane xSplit="3" ySplit="1" topLeftCell="D2" activePane="bottomRight" state="frozen"/>
      <selection pane="topRight" activeCell="D1" sqref="D1"/>
      <selection pane="bottomLeft" activeCell="A2" sqref="A2"/>
      <selection pane="bottomRight" activeCell="D123" sqref="D123"/>
    </sheetView>
  </sheetViews>
  <sheetFormatPr baseColWidth="10" defaultRowHeight="16"/>
  <cols>
    <col min="16" max="31" width="10.83203125" customWidth="1"/>
    <col min="36" max="43" width="10.83203125" customWidth="1"/>
    <col min="46" max="46" width="8.83203125" customWidth="1"/>
    <col min="49" max="49" width="9.33203125" customWidth="1"/>
  </cols>
  <sheetData>
    <row r="1" spans="1:49">
      <c r="A1" s="4" t="s">
        <v>610</v>
      </c>
      <c r="B1" s="4" t="s">
        <v>553</v>
      </c>
      <c r="C1" s="5" t="s">
        <v>0</v>
      </c>
      <c r="D1" s="5" t="s">
        <v>1</v>
      </c>
      <c r="E1" s="5" t="s">
        <v>2</v>
      </c>
      <c r="F1" s="5" t="s">
        <v>3</v>
      </c>
      <c r="G1" s="5" t="s">
        <v>4</v>
      </c>
      <c r="H1" s="5" t="s">
        <v>5</v>
      </c>
      <c r="I1" s="5" t="s">
        <v>6</v>
      </c>
      <c r="J1" s="5" t="s">
        <v>7</v>
      </c>
      <c r="K1" s="5" t="s">
        <v>8</v>
      </c>
      <c r="L1" s="5" t="s">
        <v>9</v>
      </c>
      <c r="M1" s="5" t="s">
        <v>10</v>
      </c>
      <c r="N1" s="5" t="s">
        <v>626</v>
      </c>
      <c r="O1" s="5" t="s">
        <v>632</v>
      </c>
      <c r="P1" s="5" t="s">
        <v>627</v>
      </c>
      <c r="Q1" s="5" t="s">
        <v>628</v>
      </c>
      <c r="R1" s="5" t="s">
        <v>629</v>
      </c>
      <c r="S1" s="5" t="s">
        <v>630</v>
      </c>
      <c r="T1" s="5" t="s">
        <v>634</v>
      </c>
      <c r="U1" s="5" t="s">
        <v>631</v>
      </c>
      <c r="V1" s="5" t="s">
        <v>633</v>
      </c>
      <c r="W1" s="5" t="s">
        <v>637</v>
      </c>
      <c r="X1" s="5" t="s">
        <v>636</v>
      </c>
      <c r="Y1" s="5" t="s">
        <v>638</v>
      </c>
      <c r="Z1" s="5" t="s">
        <v>639</v>
      </c>
      <c r="AA1" s="5" t="s">
        <v>640</v>
      </c>
      <c r="AB1" s="5" t="s">
        <v>641</v>
      </c>
      <c r="AC1" s="5" t="s">
        <v>642</v>
      </c>
      <c r="AD1" s="5" t="s">
        <v>643</v>
      </c>
      <c r="AE1" s="5" t="s">
        <v>644</v>
      </c>
      <c r="AF1" s="5" t="s">
        <v>671</v>
      </c>
      <c r="AG1" s="5" t="s">
        <v>672</v>
      </c>
      <c r="AH1" s="5" t="s">
        <v>673</v>
      </c>
      <c r="AI1" s="5" t="s">
        <v>674</v>
      </c>
      <c r="AJ1" s="5" t="s">
        <v>675</v>
      </c>
      <c r="AK1" s="5" t="s">
        <v>676</v>
      </c>
      <c r="AL1" s="5" t="s">
        <v>677</v>
      </c>
      <c r="AM1" s="5" t="s">
        <v>678</v>
      </c>
      <c r="AN1" s="5" t="s">
        <v>679</v>
      </c>
      <c r="AO1" s="5" t="s">
        <v>680</v>
      </c>
      <c r="AP1" s="5" t="s">
        <v>681</v>
      </c>
      <c r="AQ1" s="5" t="s">
        <v>682</v>
      </c>
      <c r="AR1" s="5" t="s">
        <v>685</v>
      </c>
      <c r="AS1" s="5" t="s">
        <v>634</v>
      </c>
      <c r="AT1" s="5" t="s">
        <v>633</v>
      </c>
      <c r="AU1" s="5" t="s">
        <v>686</v>
      </c>
      <c r="AV1" s="5" t="s">
        <v>634</v>
      </c>
      <c r="AW1" s="5" t="s">
        <v>633</v>
      </c>
    </row>
    <row r="2" spans="1:49">
      <c r="A2" t="s">
        <v>635</v>
      </c>
      <c r="B2" t="s">
        <v>554</v>
      </c>
      <c r="C2" s="2">
        <v>36629980</v>
      </c>
      <c r="D2" s="2" t="s">
        <v>547</v>
      </c>
      <c r="E2" s="2" t="s">
        <v>548</v>
      </c>
      <c r="F2" s="2" t="s">
        <v>549</v>
      </c>
      <c r="G2" s="2" t="s">
        <v>550</v>
      </c>
      <c r="H2" s="2" t="s">
        <v>36</v>
      </c>
      <c r="I2" s="2">
        <v>2023</v>
      </c>
      <c r="J2" s="3">
        <v>44937</v>
      </c>
      <c r="K2" s="2" t="s">
        <v>551</v>
      </c>
      <c r="L2" s="2"/>
      <c r="M2" s="2" t="s">
        <v>552</v>
      </c>
      <c r="N2">
        <v>222</v>
      </c>
      <c r="O2">
        <v>159</v>
      </c>
      <c r="Q2">
        <v>63</v>
      </c>
      <c r="R2">
        <v>0.93400000000000005</v>
      </c>
      <c r="S2">
        <v>19</v>
      </c>
      <c r="T2">
        <v>66</v>
      </c>
      <c r="U2" s="6">
        <v>0.29729729729729731</v>
      </c>
      <c r="V2" s="7">
        <v>3.4736842105263159</v>
      </c>
      <c r="W2" t="s">
        <v>645</v>
      </c>
      <c r="X2" t="s">
        <v>646</v>
      </c>
      <c r="Y2" t="s">
        <v>647</v>
      </c>
      <c r="Z2" t="s">
        <v>649</v>
      </c>
      <c r="AA2" t="s">
        <v>683</v>
      </c>
      <c r="AB2" t="s">
        <v>648</v>
      </c>
      <c r="AC2" t="s">
        <v>649</v>
      </c>
      <c r="AD2" t="s">
        <v>635</v>
      </c>
      <c r="AE2" t="s">
        <v>635</v>
      </c>
      <c r="AF2" s="8">
        <v>259</v>
      </c>
      <c r="AG2" s="8">
        <v>389</v>
      </c>
      <c r="AH2" s="8">
        <v>322</v>
      </c>
      <c r="AI2" s="8">
        <v>389</v>
      </c>
      <c r="AJ2" s="8">
        <v>77</v>
      </c>
      <c r="AK2" s="8">
        <v>115.64864900000001</v>
      </c>
      <c r="AL2" s="8">
        <v>95.729730000000004</v>
      </c>
      <c r="AM2" s="8">
        <v>115.64865</v>
      </c>
      <c r="AN2" s="8">
        <v>4.05</v>
      </c>
      <c r="AO2" s="8">
        <v>6.09</v>
      </c>
      <c r="AP2" s="8">
        <v>5.04</v>
      </c>
      <c r="AQ2" s="8">
        <v>6.09</v>
      </c>
      <c r="AR2">
        <f t="shared" ref="AR2:AR33" si="0">N2-AH2</f>
        <v>-100</v>
      </c>
      <c r="AS2" s="10">
        <f t="shared" ref="AS2:AS33" si="1">T2-AL2</f>
        <v>-29.729730000000004</v>
      </c>
      <c r="AT2" s="11">
        <f t="shared" ref="AT2:AT33" si="2">V2-AP2</f>
        <v>-1.5663157894736841</v>
      </c>
      <c r="AU2">
        <f t="shared" ref="AU2:AU33" si="3">O2-AI2</f>
        <v>-230</v>
      </c>
      <c r="AV2" s="10">
        <f t="shared" ref="AV2:AV33" si="4">O2*U2-AM2</f>
        <v>-68.37837972972973</v>
      </c>
      <c r="AW2" s="10">
        <f t="shared" ref="AW2:AW33" si="5">O2*U2/S2-AQ2</f>
        <v>-3.6020910384068276</v>
      </c>
    </row>
    <row r="3" spans="1:49">
      <c r="A3" t="s">
        <v>635</v>
      </c>
      <c r="B3" t="s">
        <v>554</v>
      </c>
      <c r="C3" s="2">
        <v>36633675</v>
      </c>
      <c r="D3" s="2" t="s">
        <v>542</v>
      </c>
      <c r="E3" s="2" t="s">
        <v>543</v>
      </c>
      <c r="F3" s="2" t="s">
        <v>544</v>
      </c>
      <c r="G3" s="2" t="s">
        <v>545</v>
      </c>
      <c r="H3" s="2" t="s">
        <v>15</v>
      </c>
      <c r="I3" s="2">
        <v>2023</v>
      </c>
      <c r="J3" s="3">
        <v>44938</v>
      </c>
      <c r="K3" s="2"/>
      <c r="L3" s="2"/>
      <c r="M3" s="2" t="s">
        <v>546</v>
      </c>
      <c r="N3">
        <v>60</v>
      </c>
      <c r="O3">
        <v>60</v>
      </c>
      <c r="R3">
        <v>0.96499999999999997</v>
      </c>
      <c r="S3">
        <v>31</v>
      </c>
      <c r="T3">
        <v>28</v>
      </c>
      <c r="U3" s="6">
        <v>0.46666666666666667</v>
      </c>
      <c r="V3" s="7">
        <v>0.90322580645161288</v>
      </c>
      <c r="W3" t="s">
        <v>650</v>
      </c>
      <c r="X3" t="s">
        <v>659</v>
      </c>
      <c r="Y3" t="s">
        <v>651</v>
      </c>
      <c r="Z3" t="s">
        <v>649</v>
      </c>
      <c r="AA3" t="s">
        <v>684</v>
      </c>
      <c r="AB3" t="s">
        <v>648</v>
      </c>
      <c r="AC3" t="s">
        <v>649</v>
      </c>
      <c r="AD3" t="s">
        <v>635</v>
      </c>
      <c r="AE3" t="s">
        <v>649</v>
      </c>
      <c r="AF3" s="8">
        <v>287</v>
      </c>
      <c r="AG3" s="8">
        <v>524</v>
      </c>
      <c r="AH3" s="8">
        <v>383</v>
      </c>
      <c r="AI3" s="8">
        <v>524</v>
      </c>
      <c r="AJ3" s="8">
        <v>133.933333</v>
      </c>
      <c r="AK3" s="8">
        <v>244.533333</v>
      </c>
      <c r="AL3" s="8">
        <v>178.73333299999999</v>
      </c>
      <c r="AM3" s="8">
        <v>244.53333000000001</v>
      </c>
      <c r="AN3" s="8">
        <v>4.32</v>
      </c>
      <c r="AO3" s="8">
        <v>7.89</v>
      </c>
      <c r="AP3" s="8">
        <v>5.77</v>
      </c>
      <c r="AQ3" s="8">
        <v>7.89</v>
      </c>
      <c r="AR3">
        <f t="shared" si="0"/>
        <v>-323</v>
      </c>
      <c r="AS3" s="10">
        <f t="shared" si="1"/>
        <v>-150.73333299999999</v>
      </c>
      <c r="AT3" s="11">
        <f t="shared" si="2"/>
        <v>-4.8667741935483866</v>
      </c>
      <c r="AU3">
        <f t="shared" si="3"/>
        <v>-464</v>
      </c>
      <c r="AV3" s="10">
        <f t="shared" si="4"/>
        <v>-216.53333000000001</v>
      </c>
      <c r="AW3" s="10">
        <f t="shared" si="5"/>
        <v>-6.9867741935483867</v>
      </c>
    </row>
    <row r="4" spans="1:49">
      <c r="A4" t="s">
        <v>635</v>
      </c>
      <c r="B4" t="s">
        <v>554</v>
      </c>
      <c r="C4">
        <v>36690869</v>
      </c>
      <c r="D4" t="s">
        <v>555</v>
      </c>
      <c r="E4" t="s">
        <v>556</v>
      </c>
      <c r="F4" t="s">
        <v>557</v>
      </c>
      <c r="G4" t="s">
        <v>558</v>
      </c>
      <c r="H4" t="s">
        <v>559</v>
      </c>
      <c r="I4">
        <v>2023</v>
      </c>
      <c r="J4" s="1">
        <v>44949</v>
      </c>
      <c r="K4" t="s">
        <v>560</v>
      </c>
      <c r="M4" t="s">
        <v>561</v>
      </c>
      <c r="N4">
        <v>1031</v>
      </c>
      <c r="O4">
        <v>811</v>
      </c>
      <c r="P4">
        <v>220</v>
      </c>
      <c r="R4">
        <v>0.87</v>
      </c>
      <c r="S4">
        <v>32</v>
      </c>
      <c r="T4">
        <v>647</v>
      </c>
      <c r="U4" s="6">
        <v>0.62754607177497579</v>
      </c>
      <c r="V4" s="7">
        <v>20.21875</v>
      </c>
      <c r="W4" t="s">
        <v>645</v>
      </c>
      <c r="X4" t="s">
        <v>652</v>
      </c>
      <c r="Y4" t="s">
        <v>647</v>
      </c>
      <c r="Z4" t="s">
        <v>653</v>
      </c>
      <c r="AA4" t="s">
        <v>684</v>
      </c>
      <c r="AB4" t="s">
        <v>648</v>
      </c>
      <c r="AC4" t="s">
        <v>649</v>
      </c>
      <c r="AD4" t="s">
        <v>635</v>
      </c>
      <c r="AE4" t="s">
        <v>649</v>
      </c>
      <c r="AF4" s="8">
        <v>609</v>
      </c>
      <c r="AG4" s="8">
        <v>682</v>
      </c>
      <c r="AH4" s="8">
        <v>360</v>
      </c>
      <c r="AI4" s="8">
        <v>682</v>
      </c>
      <c r="AJ4" s="8">
        <v>382.17555800000002</v>
      </c>
      <c r="AK4" s="8">
        <v>427.98642100000001</v>
      </c>
      <c r="AL4" s="8">
        <v>225.916586</v>
      </c>
      <c r="AM4" s="8">
        <v>427.98642000000001</v>
      </c>
      <c r="AN4" s="8">
        <v>11.94</v>
      </c>
      <c r="AO4" s="8">
        <v>13.37</v>
      </c>
      <c r="AP4" s="8">
        <v>7.06</v>
      </c>
      <c r="AQ4" s="8">
        <v>13.37</v>
      </c>
      <c r="AR4">
        <f t="shared" si="0"/>
        <v>671</v>
      </c>
      <c r="AS4" s="10">
        <f t="shared" si="1"/>
        <v>421.083414</v>
      </c>
      <c r="AT4" s="11">
        <f t="shared" si="2"/>
        <v>13.158750000000001</v>
      </c>
      <c r="AU4">
        <f t="shared" si="3"/>
        <v>129</v>
      </c>
      <c r="AV4" s="10">
        <f t="shared" si="4"/>
        <v>80.953444209505335</v>
      </c>
      <c r="AW4" s="10">
        <f t="shared" si="5"/>
        <v>2.5343707565470428</v>
      </c>
    </row>
    <row r="5" spans="1:49">
      <c r="A5" t="s">
        <v>635</v>
      </c>
      <c r="B5" t="s">
        <v>554</v>
      </c>
      <c r="C5" s="2">
        <v>36701003</v>
      </c>
      <c r="D5" s="2" t="s">
        <v>536</v>
      </c>
      <c r="E5" s="2" t="s">
        <v>537</v>
      </c>
      <c r="F5" s="2" t="s">
        <v>538</v>
      </c>
      <c r="G5" s="2" t="s">
        <v>539</v>
      </c>
      <c r="H5" s="2" t="s">
        <v>36</v>
      </c>
      <c r="I5" s="2">
        <v>2023</v>
      </c>
      <c r="J5" s="3">
        <v>44952</v>
      </c>
      <c r="K5" s="2" t="s">
        <v>540</v>
      </c>
      <c r="L5" s="2"/>
      <c r="M5" s="2" t="s">
        <v>541</v>
      </c>
      <c r="N5">
        <v>94</v>
      </c>
      <c r="O5">
        <v>61</v>
      </c>
      <c r="P5">
        <v>33</v>
      </c>
      <c r="R5">
        <v>0.88700000000000001</v>
      </c>
      <c r="S5">
        <v>8</v>
      </c>
      <c r="T5">
        <v>42</v>
      </c>
      <c r="U5" s="6">
        <v>0.44680851063829785</v>
      </c>
      <c r="V5" s="7">
        <v>5.25</v>
      </c>
      <c r="W5" t="s">
        <v>650</v>
      </c>
      <c r="X5" t="s">
        <v>654</v>
      </c>
      <c r="Y5" t="s">
        <v>647</v>
      </c>
      <c r="Z5" t="s">
        <v>649</v>
      </c>
      <c r="AA5" t="s">
        <v>684</v>
      </c>
      <c r="AB5" t="s">
        <v>648</v>
      </c>
      <c r="AC5" t="s">
        <v>649</v>
      </c>
      <c r="AD5" t="s">
        <v>635</v>
      </c>
      <c r="AE5" t="s">
        <v>649</v>
      </c>
      <c r="AF5" s="8">
        <v>130</v>
      </c>
      <c r="AG5" s="8">
        <v>161</v>
      </c>
      <c r="AH5" s="8">
        <v>380</v>
      </c>
      <c r="AI5" s="8">
        <v>380</v>
      </c>
      <c r="AJ5" s="8">
        <v>58.085106000000003</v>
      </c>
      <c r="AK5" s="8">
        <v>71.936170000000004</v>
      </c>
      <c r="AL5" s="8">
        <v>169.78723400000001</v>
      </c>
      <c r="AM5" s="8">
        <v>169.78722999999999</v>
      </c>
      <c r="AN5" s="8">
        <v>7.26</v>
      </c>
      <c r="AO5" s="8">
        <v>8.99</v>
      </c>
      <c r="AP5" s="8">
        <v>21.22</v>
      </c>
      <c r="AQ5" s="8">
        <v>21.22</v>
      </c>
      <c r="AR5">
        <f t="shared" si="0"/>
        <v>-286</v>
      </c>
      <c r="AS5" s="10">
        <f t="shared" si="1"/>
        <v>-127.78723400000001</v>
      </c>
      <c r="AT5" s="11">
        <f t="shared" si="2"/>
        <v>-15.969999999999999</v>
      </c>
      <c r="AU5">
        <f t="shared" si="3"/>
        <v>-319</v>
      </c>
      <c r="AV5" s="10">
        <f t="shared" si="4"/>
        <v>-142.53191085106383</v>
      </c>
      <c r="AW5" s="10">
        <f t="shared" si="5"/>
        <v>-17.813085106382978</v>
      </c>
    </row>
    <row r="6" spans="1:49">
      <c r="A6" t="s">
        <v>635</v>
      </c>
      <c r="B6" t="s">
        <v>554</v>
      </c>
      <c r="C6" s="2">
        <v>36719495</v>
      </c>
      <c r="D6" s="2" t="s">
        <v>531</v>
      </c>
      <c r="E6" s="2" t="s">
        <v>532</v>
      </c>
      <c r="F6" s="2" t="s">
        <v>533</v>
      </c>
      <c r="G6" s="2" t="s">
        <v>534</v>
      </c>
      <c r="H6" s="2" t="s">
        <v>15</v>
      </c>
      <c r="I6" s="2">
        <v>2023</v>
      </c>
      <c r="J6" s="3">
        <v>44957</v>
      </c>
      <c r="K6" s="2"/>
      <c r="L6" s="2"/>
      <c r="M6" s="2" t="s">
        <v>535</v>
      </c>
      <c r="N6">
        <v>197</v>
      </c>
      <c r="O6">
        <v>197</v>
      </c>
      <c r="R6">
        <v>0.97</v>
      </c>
      <c r="S6">
        <v>44</v>
      </c>
      <c r="T6">
        <v>97</v>
      </c>
      <c r="U6" s="6">
        <v>0.49238578680203043</v>
      </c>
      <c r="V6" s="7">
        <v>2.2045454545454546</v>
      </c>
      <c r="W6" t="s">
        <v>645</v>
      </c>
      <c r="X6" t="s">
        <v>655</v>
      </c>
      <c r="Y6" t="s">
        <v>647</v>
      </c>
      <c r="Z6" t="s">
        <v>649</v>
      </c>
      <c r="AA6" t="s">
        <v>684</v>
      </c>
      <c r="AB6" t="s">
        <v>648</v>
      </c>
      <c r="AC6" t="s">
        <v>649</v>
      </c>
      <c r="AD6" t="s">
        <v>635</v>
      </c>
      <c r="AE6" t="s">
        <v>649</v>
      </c>
      <c r="AF6" s="8">
        <v>389</v>
      </c>
      <c r="AG6" s="8">
        <v>729</v>
      </c>
      <c r="AH6" s="8">
        <v>385</v>
      </c>
      <c r="AI6" s="8">
        <v>729</v>
      </c>
      <c r="AJ6" s="8">
        <v>191.538071</v>
      </c>
      <c r="AK6" s="8">
        <v>358.94923899999998</v>
      </c>
      <c r="AL6" s="8">
        <v>189.56852799999999</v>
      </c>
      <c r="AM6" s="8">
        <v>358.94923999999997</v>
      </c>
      <c r="AN6" s="8">
        <v>4.3499999999999996</v>
      </c>
      <c r="AO6" s="8">
        <v>8.16</v>
      </c>
      <c r="AP6" s="8">
        <v>4.3099999999999996</v>
      </c>
      <c r="AQ6" s="8">
        <v>8.16</v>
      </c>
      <c r="AR6">
        <f t="shared" si="0"/>
        <v>-188</v>
      </c>
      <c r="AS6" s="10">
        <f t="shared" si="1"/>
        <v>-92.568527999999986</v>
      </c>
      <c r="AT6" s="11">
        <f t="shared" si="2"/>
        <v>-2.105454545454545</v>
      </c>
      <c r="AU6">
        <f t="shared" si="3"/>
        <v>-532</v>
      </c>
      <c r="AV6" s="10">
        <f t="shared" si="4"/>
        <v>-261.94923999999997</v>
      </c>
      <c r="AW6" s="10">
        <f t="shared" si="5"/>
        <v>-5.9554545454545451</v>
      </c>
    </row>
    <row r="7" spans="1:49">
      <c r="A7" t="s">
        <v>635</v>
      </c>
      <c r="B7" t="s">
        <v>554</v>
      </c>
      <c r="C7" s="2">
        <v>36720737</v>
      </c>
      <c r="D7" s="2" t="s">
        <v>525</v>
      </c>
      <c r="E7" s="2" t="s">
        <v>526</v>
      </c>
      <c r="F7" s="2" t="s">
        <v>527</v>
      </c>
      <c r="G7" s="2" t="s">
        <v>528</v>
      </c>
      <c r="H7" s="2" t="s">
        <v>36</v>
      </c>
      <c r="I7" s="2">
        <v>2023</v>
      </c>
      <c r="J7" s="3">
        <v>44957</v>
      </c>
      <c r="K7" s="2" t="s">
        <v>529</v>
      </c>
      <c r="L7" s="2"/>
      <c r="M7" s="2" t="s">
        <v>530</v>
      </c>
      <c r="N7">
        <v>950</v>
      </c>
      <c r="O7">
        <v>388</v>
      </c>
      <c r="P7">
        <v>325</v>
      </c>
      <c r="Q7">
        <v>237</v>
      </c>
      <c r="R7">
        <v>0.71099999999999997</v>
      </c>
      <c r="S7">
        <v>12</v>
      </c>
      <c r="T7">
        <v>288</v>
      </c>
      <c r="U7" s="6">
        <v>0.30315789473684213</v>
      </c>
      <c r="V7" s="7">
        <v>24</v>
      </c>
      <c r="W7" t="s">
        <v>645</v>
      </c>
      <c r="X7" t="s">
        <v>656</v>
      </c>
      <c r="Y7" t="s">
        <v>647</v>
      </c>
      <c r="Z7" t="s">
        <v>657</v>
      </c>
      <c r="AA7" t="s">
        <v>683</v>
      </c>
      <c r="AB7" t="s">
        <v>648</v>
      </c>
      <c r="AC7" t="s">
        <v>635</v>
      </c>
      <c r="AD7" t="s">
        <v>635</v>
      </c>
      <c r="AE7" t="s">
        <v>649</v>
      </c>
      <c r="AF7" s="8">
        <v>879</v>
      </c>
      <c r="AG7" s="8">
        <v>314</v>
      </c>
      <c r="AH7" s="8">
        <v>325</v>
      </c>
      <c r="AI7" s="8">
        <v>879</v>
      </c>
      <c r="AJ7" s="8">
        <v>266.47578900000002</v>
      </c>
      <c r="AK7" s="8">
        <v>95.191579000000004</v>
      </c>
      <c r="AL7" s="8">
        <v>98.526315999999994</v>
      </c>
      <c r="AM7" s="8">
        <v>266.47579000000002</v>
      </c>
      <c r="AN7" s="8">
        <v>22.21</v>
      </c>
      <c r="AO7" s="8">
        <v>7.93</v>
      </c>
      <c r="AP7" s="8">
        <v>8.2100000000000009</v>
      </c>
      <c r="AQ7" s="8">
        <v>22.21</v>
      </c>
      <c r="AR7">
        <f t="shared" si="0"/>
        <v>625</v>
      </c>
      <c r="AS7" s="10">
        <f t="shared" si="1"/>
        <v>189.47368399999999</v>
      </c>
      <c r="AT7" s="11">
        <f t="shared" si="2"/>
        <v>15.79</v>
      </c>
      <c r="AU7">
        <f t="shared" si="3"/>
        <v>-491</v>
      </c>
      <c r="AV7" s="10">
        <f t="shared" si="4"/>
        <v>-148.85052684210527</v>
      </c>
      <c r="AW7" s="10">
        <f t="shared" si="5"/>
        <v>-12.407894736842104</v>
      </c>
    </row>
    <row r="8" spans="1:49">
      <c r="A8" t="s">
        <v>635</v>
      </c>
      <c r="B8" t="s">
        <v>554</v>
      </c>
      <c r="C8" s="2">
        <v>36729175</v>
      </c>
      <c r="D8" s="2" t="s">
        <v>520</v>
      </c>
      <c r="E8" s="2" t="s">
        <v>521</v>
      </c>
      <c r="F8" s="2" t="s">
        <v>522</v>
      </c>
      <c r="G8" s="2" t="s">
        <v>523</v>
      </c>
      <c r="H8" s="2" t="s">
        <v>15</v>
      </c>
      <c r="I8" s="2">
        <v>2023</v>
      </c>
      <c r="J8" s="3">
        <v>44959</v>
      </c>
      <c r="K8" s="2"/>
      <c r="L8" s="2"/>
      <c r="M8" s="2" t="s">
        <v>524</v>
      </c>
      <c r="N8">
        <v>306</v>
      </c>
      <c r="O8">
        <v>229</v>
      </c>
      <c r="P8">
        <v>77</v>
      </c>
      <c r="R8">
        <v>0.80900000000000005</v>
      </c>
      <c r="S8">
        <v>41</v>
      </c>
      <c r="T8">
        <v>112</v>
      </c>
      <c r="U8" s="6">
        <v>0.36601307189542481</v>
      </c>
      <c r="V8" s="7">
        <v>2.7317073170731709</v>
      </c>
      <c r="W8" t="s">
        <v>645</v>
      </c>
      <c r="X8" t="s">
        <v>659</v>
      </c>
      <c r="Y8" t="s">
        <v>647</v>
      </c>
      <c r="Z8" t="s">
        <v>649</v>
      </c>
      <c r="AA8" t="s">
        <v>684</v>
      </c>
      <c r="AB8" t="s">
        <v>648</v>
      </c>
      <c r="AC8" t="s">
        <v>649</v>
      </c>
      <c r="AD8" t="s">
        <v>635</v>
      </c>
      <c r="AE8" t="s">
        <v>635</v>
      </c>
      <c r="AF8" s="8">
        <v>1204</v>
      </c>
      <c r="AG8" s="8">
        <v>946</v>
      </c>
      <c r="AH8" s="8">
        <v>357</v>
      </c>
      <c r="AI8" s="8">
        <v>1204</v>
      </c>
      <c r="AJ8" s="8">
        <v>440.67973899999998</v>
      </c>
      <c r="AK8" s="8">
        <v>346.24836599999998</v>
      </c>
      <c r="AL8" s="8">
        <v>130.66666699999999</v>
      </c>
      <c r="AM8" s="8">
        <v>440.67973999999998</v>
      </c>
      <c r="AN8" s="8">
        <v>10.75</v>
      </c>
      <c r="AO8" s="8">
        <v>8.4499999999999993</v>
      </c>
      <c r="AP8" s="8">
        <v>3.19</v>
      </c>
      <c r="AQ8" s="8">
        <v>10.75</v>
      </c>
      <c r="AR8">
        <f t="shared" si="0"/>
        <v>-51</v>
      </c>
      <c r="AS8" s="10">
        <f t="shared" si="1"/>
        <v>-18.66666699999999</v>
      </c>
      <c r="AT8" s="11">
        <f t="shared" si="2"/>
        <v>-0.45829268292682901</v>
      </c>
      <c r="AU8">
        <f t="shared" si="3"/>
        <v>-975</v>
      </c>
      <c r="AV8" s="10">
        <f t="shared" si="4"/>
        <v>-356.86274653594768</v>
      </c>
      <c r="AW8" s="10">
        <f t="shared" si="5"/>
        <v>-8.7056830862426278</v>
      </c>
    </row>
    <row r="9" spans="1:49">
      <c r="A9" t="s">
        <v>635</v>
      </c>
      <c r="B9" t="s">
        <v>554</v>
      </c>
      <c r="C9" s="2">
        <v>36735039</v>
      </c>
      <c r="D9" s="2" t="s">
        <v>515</v>
      </c>
      <c r="E9" s="2" t="s">
        <v>516</v>
      </c>
      <c r="F9" s="2" t="s">
        <v>517</v>
      </c>
      <c r="G9" s="2" t="s">
        <v>518</v>
      </c>
      <c r="H9" s="2" t="s">
        <v>15</v>
      </c>
      <c r="I9" s="2">
        <v>2023</v>
      </c>
      <c r="J9" s="3">
        <v>44960</v>
      </c>
      <c r="K9" s="2"/>
      <c r="L9" s="2"/>
      <c r="M9" s="2" t="s">
        <v>519</v>
      </c>
      <c r="N9">
        <v>1571</v>
      </c>
      <c r="O9">
        <v>1131</v>
      </c>
      <c r="Q9">
        <v>440</v>
      </c>
      <c r="R9">
        <v>0.85</v>
      </c>
      <c r="S9">
        <v>17</v>
      </c>
      <c r="T9">
        <f>62+26</f>
        <v>88</v>
      </c>
      <c r="U9" s="6">
        <v>5.6015276893698285E-2</v>
      </c>
      <c r="V9" s="7">
        <v>5.1764705882352944</v>
      </c>
      <c r="W9" t="s">
        <v>645</v>
      </c>
      <c r="X9" t="s">
        <v>658</v>
      </c>
      <c r="Y9" t="s">
        <v>651</v>
      </c>
      <c r="Z9" t="s">
        <v>649</v>
      </c>
      <c r="AA9" t="s">
        <v>683</v>
      </c>
      <c r="AB9" t="s">
        <v>648</v>
      </c>
      <c r="AC9" t="s">
        <v>649</v>
      </c>
      <c r="AD9" t="s">
        <v>635</v>
      </c>
      <c r="AE9" t="s">
        <v>635</v>
      </c>
      <c r="AF9" s="8">
        <v>1458</v>
      </c>
      <c r="AG9" s="8">
        <v>913</v>
      </c>
      <c r="AH9" s="8">
        <v>82</v>
      </c>
      <c r="AI9" s="8">
        <v>1458</v>
      </c>
      <c r="AJ9" s="8">
        <v>81.670274000000006</v>
      </c>
      <c r="AK9" s="8">
        <v>51.141947999999999</v>
      </c>
      <c r="AL9" s="8">
        <v>4.5932529999999998</v>
      </c>
      <c r="AM9" s="8">
        <v>81.670270000000002</v>
      </c>
      <c r="AN9" s="8">
        <v>4.8</v>
      </c>
      <c r="AO9" s="8">
        <v>3.01</v>
      </c>
      <c r="AP9" s="8">
        <v>0.27</v>
      </c>
      <c r="AQ9" s="8">
        <v>4.8</v>
      </c>
      <c r="AR9">
        <f t="shared" si="0"/>
        <v>1489</v>
      </c>
      <c r="AS9" s="10">
        <f t="shared" si="1"/>
        <v>83.406746999999996</v>
      </c>
      <c r="AT9" s="11">
        <f t="shared" si="2"/>
        <v>4.9064705882352939</v>
      </c>
      <c r="AU9">
        <f t="shared" si="3"/>
        <v>-327</v>
      </c>
      <c r="AV9" s="10">
        <f t="shared" si="4"/>
        <v>-18.316991833227242</v>
      </c>
      <c r="AW9" s="10">
        <f t="shared" si="5"/>
        <v>-1.0733365784251316</v>
      </c>
    </row>
    <row r="10" spans="1:49">
      <c r="A10" t="s">
        <v>635</v>
      </c>
      <c r="B10" t="s">
        <v>554</v>
      </c>
      <c r="C10" s="2">
        <v>36735104</v>
      </c>
      <c r="D10" s="2" t="s">
        <v>509</v>
      </c>
      <c r="E10" s="2" t="s">
        <v>510</v>
      </c>
      <c r="F10" s="2" t="s">
        <v>511</v>
      </c>
      <c r="G10" s="2" t="s">
        <v>512</v>
      </c>
      <c r="H10" s="2" t="s">
        <v>36</v>
      </c>
      <c r="I10" s="2">
        <v>2023</v>
      </c>
      <c r="J10" s="3">
        <v>44960</v>
      </c>
      <c r="K10" s="2" t="s">
        <v>513</v>
      </c>
      <c r="L10" s="2"/>
      <c r="M10" s="2" t="s">
        <v>514</v>
      </c>
      <c r="N10">
        <v>382</v>
      </c>
      <c r="O10">
        <v>231</v>
      </c>
      <c r="P10">
        <v>99</v>
      </c>
      <c r="Q10">
        <v>52</v>
      </c>
      <c r="R10">
        <v>0.76500000000000001</v>
      </c>
      <c r="S10">
        <v>6</v>
      </c>
      <c r="T10">
        <v>107</v>
      </c>
      <c r="U10" s="6">
        <v>0.28010471204188481</v>
      </c>
      <c r="V10" s="7">
        <v>17.833333333333332</v>
      </c>
      <c r="W10" t="s">
        <v>645</v>
      </c>
      <c r="X10" t="s">
        <v>652</v>
      </c>
      <c r="Y10" t="s">
        <v>647</v>
      </c>
      <c r="Z10" t="s">
        <v>649</v>
      </c>
      <c r="AA10" t="s">
        <v>683</v>
      </c>
      <c r="AB10" t="s">
        <v>648</v>
      </c>
      <c r="AC10" t="s">
        <v>649</v>
      </c>
      <c r="AD10" t="s">
        <v>635</v>
      </c>
      <c r="AE10" t="s">
        <v>635</v>
      </c>
      <c r="AF10" s="8">
        <v>282</v>
      </c>
      <c r="AG10" s="8">
        <v>155</v>
      </c>
      <c r="AH10" s="8">
        <v>310</v>
      </c>
      <c r="AI10" s="8">
        <v>310</v>
      </c>
      <c r="AJ10" s="8">
        <v>78.989529000000005</v>
      </c>
      <c r="AK10" s="8">
        <v>43.416229999999999</v>
      </c>
      <c r="AL10" s="8">
        <v>86.832460999999995</v>
      </c>
      <c r="AM10" s="8">
        <v>86.832459999999998</v>
      </c>
      <c r="AN10" s="8">
        <v>13.16</v>
      </c>
      <c r="AO10" s="8">
        <v>7.24</v>
      </c>
      <c r="AP10" s="8">
        <v>14.47</v>
      </c>
      <c r="AQ10" s="8">
        <v>14.47</v>
      </c>
      <c r="AR10">
        <f t="shared" si="0"/>
        <v>72</v>
      </c>
      <c r="AS10" s="10">
        <f t="shared" si="1"/>
        <v>20.167539000000005</v>
      </c>
      <c r="AT10" s="11">
        <f t="shared" si="2"/>
        <v>3.3633333333333315</v>
      </c>
      <c r="AU10">
        <f t="shared" si="3"/>
        <v>-79</v>
      </c>
      <c r="AV10" s="10">
        <f t="shared" si="4"/>
        <v>-22.12827151832461</v>
      </c>
      <c r="AW10" s="10">
        <f t="shared" si="5"/>
        <v>-3.6859685863874354</v>
      </c>
    </row>
    <row r="11" spans="1:49">
      <c r="A11" t="s">
        <v>635</v>
      </c>
      <c r="B11" t="s">
        <v>554</v>
      </c>
      <c r="C11" s="2">
        <v>36738323</v>
      </c>
      <c r="D11" s="2" t="s">
        <v>504</v>
      </c>
      <c r="E11" s="2" t="s">
        <v>505</v>
      </c>
      <c r="F11" s="2" t="s">
        <v>506</v>
      </c>
      <c r="G11" s="2" t="s">
        <v>507</v>
      </c>
      <c r="H11" s="2" t="s">
        <v>15</v>
      </c>
      <c r="I11" s="2">
        <v>2023</v>
      </c>
      <c r="J11" s="3">
        <v>44961</v>
      </c>
      <c r="K11" s="2"/>
      <c r="L11" s="2"/>
      <c r="M11" s="2" t="s">
        <v>508</v>
      </c>
      <c r="N11">
        <v>246</v>
      </c>
      <c r="O11">
        <v>193</v>
      </c>
      <c r="Q11">
        <v>53</v>
      </c>
      <c r="R11">
        <v>0.91600000000000004</v>
      </c>
      <c r="S11">
        <v>4</v>
      </c>
      <c r="T11">
        <v>84</v>
      </c>
      <c r="U11" s="6">
        <v>0.34146341463414637</v>
      </c>
      <c r="V11" s="7">
        <v>21</v>
      </c>
      <c r="W11" t="s">
        <v>650</v>
      </c>
      <c r="X11" t="s">
        <v>658</v>
      </c>
      <c r="Y11" t="s">
        <v>647</v>
      </c>
      <c r="Z11" t="s">
        <v>649</v>
      </c>
      <c r="AA11" t="s">
        <v>683</v>
      </c>
      <c r="AB11" t="s">
        <v>648</v>
      </c>
      <c r="AC11" t="s">
        <v>649</v>
      </c>
      <c r="AD11" t="s">
        <v>649</v>
      </c>
      <c r="AE11" t="s">
        <v>649</v>
      </c>
      <c r="AF11" s="8">
        <v>58</v>
      </c>
      <c r="AG11" s="8">
        <v>81</v>
      </c>
      <c r="AH11" s="8">
        <v>346</v>
      </c>
      <c r="AI11" s="8">
        <v>346</v>
      </c>
      <c r="AJ11" s="8">
        <v>19.804877999999999</v>
      </c>
      <c r="AK11" s="8">
        <v>27.658536999999999</v>
      </c>
      <c r="AL11" s="8">
        <v>118.14634100000001</v>
      </c>
      <c r="AM11" s="8">
        <v>118.14634</v>
      </c>
      <c r="AN11" s="8">
        <v>4.95</v>
      </c>
      <c r="AO11" s="8">
        <v>6.91</v>
      </c>
      <c r="AP11" s="8">
        <v>29.54</v>
      </c>
      <c r="AQ11" s="8">
        <v>29.54</v>
      </c>
      <c r="AR11">
        <f t="shared" si="0"/>
        <v>-100</v>
      </c>
      <c r="AS11" s="10">
        <f t="shared" si="1"/>
        <v>-34.146341000000007</v>
      </c>
      <c r="AT11" s="11">
        <f t="shared" si="2"/>
        <v>-8.5399999999999991</v>
      </c>
      <c r="AU11">
        <f t="shared" si="3"/>
        <v>-153</v>
      </c>
      <c r="AV11" s="10">
        <f t="shared" si="4"/>
        <v>-52.243900975609748</v>
      </c>
      <c r="AW11" s="10">
        <f t="shared" si="5"/>
        <v>-13.064390243902437</v>
      </c>
    </row>
    <row r="12" spans="1:49">
      <c r="A12" t="s">
        <v>635</v>
      </c>
      <c r="B12" t="s">
        <v>554</v>
      </c>
      <c r="C12" s="2">
        <v>36749370</v>
      </c>
      <c r="D12" s="2" t="s">
        <v>498</v>
      </c>
      <c r="E12" s="2" t="s">
        <v>499</v>
      </c>
      <c r="F12" s="2" t="s">
        <v>500</v>
      </c>
      <c r="G12" s="2" t="s">
        <v>501</v>
      </c>
      <c r="H12" s="2" t="s">
        <v>15</v>
      </c>
      <c r="I12" s="2">
        <v>2023</v>
      </c>
      <c r="J12" s="3">
        <v>44964</v>
      </c>
      <c r="K12" s="2" t="s">
        <v>502</v>
      </c>
      <c r="L12" s="2"/>
      <c r="M12" s="2" t="s">
        <v>503</v>
      </c>
      <c r="N12">
        <v>76</v>
      </c>
      <c r="O12">
        <v>76</v>
      </c>
      <c r="R12">
        <v>0.86</v>
      </c>
      <c r="S12">
        <v>45</v>
      </c>
      <c r="T12">
        <v>28</v>
      </c>
      <c r="U12" s="6">
        <v>0.36842105263157893</v>
      </c>
      <c r="V12" s="7">
        <v>0.62222222222222223</v>
      </c>
      <c r="W12" t="s">
        <v>650</v>
      </c>
      <c r="X12" t="s">
        <v>646</v>
      </c>
      <c r="Y12" t="s">
        <v>651</v>
      </c>
      <c r="Z12" t="s">
        <v>649</v>
      </c>
      <c r="AA12" t="s">
        <v>684</v>
      </c>
      <c r="AB12" t="s">
        <v>648</v>
      </c>
      <c r="AC12" t="s">
        <v>649</v>
      </c>
      <c r="AD12" t="s">
        <v>635</v>
      </c>
      <c r="AE12" t="s">
        <v>635</v>
      </c>
      <c r="AF12" s="8">
        <v>922</v>
      </c>
      <c r="AG12" s="8">
        <v>975</v>
      </c>
      <c r="AH12" s="8">
        <v>358</v>
      </c>
      <c r="AI12" s="8">
        <v>975</v>
      </c>
      <c r="AJ12" s="8">
        <v>339.684211</v>
      </c>
      <c r="AK12" s="8">
        <v>359.21052600000002</v>
      </c>
      <c r="AL12" s="8">
        <v>131.89473699999999</v>
      </c>
      <c r="AM12" s="8">
        <v>359.21053000000001</v>
      </c>
      <c r="AN12" s="8">
        <v>7.55</v>
      </c>
      <c r="AO12" s="8">
        <v>7.98</v>
      </c>
      <c r="AP12" s="8">
        <v>2.93</v>
      </c>
      <c r="AQ12" s="8">
        <v>7.98</v>
      </c>
      <c r="AR12">
        <f t="shared" si="0"/>
        <v>-282</v>
      </c>
      <c r="AS12" s="10">
        <f t="shared" si="1"/>
        <v>-103.89473699999999</v>
      </c>
      <c r="AT12" s="11">
        <f t="shared" si="2"/>
        <v>-2.3077777777777779</v>
      </c>
      <c r="AU12">
        <f t="shared" si="3"/>
        <v>-899</v>
      </c>
      <c r="AV12" s="10">
        <f t="shared" si="4"/>
        <v>-331.21053000000001</v>
      </c>
      <c r="AW12" s="10">
        <f t="shared" si="5"/>
        <v>-7.3577777777777786</v>
      </c>
    </row>
    <row r="13" spans="1:49">
      <c r="A13" t="s">
        <v>635</v>
      </c>
      <c r="B13" t="s">
        <v>554</v>
      </c>
      <c r="C13" s="2">
        <v>36786701</v>
      </c>
      <c r="D13" s="2" t="s">
        <v>493</v>
      </c>
      <c r="E13" s="2" t="s">
        <v>494</v>
      </c>
      <c r="F13" s="2" t="s">
        <v>495</v>
      </c>
      <c r="G13" s="2" t="s">
        <v>496</v>
      </c>
      <c r="H13" s="2" t="s">
        <v>131</v>
      </c>
      <c r="I13" s="2">
        <v>2023</v>
      </c>
      <c r="J13" s="3">
        <v>44971</v>
      </c>
      <c r="K13" s="2"/>
      <c r="L13" s="2"/>
      <c r="M13" s="2" t="s">
        <v>497</v>
      </c>
      <c r="N13">
        <v>534</v>
      </c>
      <c r="O13">
        <v>419</v>
      </c>
      <c r="P13">
        <v>68</v>
      </c>
      <c r="Q13">
        <v>47</v>
      </c>
      <c r="R13">
        <v>0.81</v>
      </c>
      <c r="S13">
        <v>20</v>
      </c>
      <c r="T13">
        <v>404</v>
      </c>
      <c r="U13" s="6">
        <v>0.75655430711610483</v>
      </c>
      <c r="V13" s="7">
        <v>20.2</v>
      </c>
      <c r="W13" t="s">
        <v>645</v>
      </c>
      <c r="X13" t="s">
        <v>659</v>
      </c>
      <c r="Y13" t="s">
        <v>647</v>
      </c>
      <c r="Z13" t="s">
        <v>649</v>
      </c>
      <c r="AA13" t="s">
        <v>683</v>
      </c>
      <c r="AB13" t="s">
        <v>648</v>
      </c>
      <c r="AC13" t="s">
        <v>649</v>
      </c>
      <c r="AD13" t="s">
        <v>635</v>
      </c>
      <c r="AE13" t="s">
        <v>635</v>
      </c>
      <c r="AF13" s="8">
        <v>717</v>
      </c>
      <c r="AG13" s="8">
        <v>518</v>
      </c>
      <c r="AH13" s="8">
        <v>284</v>
      </c>
      <c r="AI13" s="8">
        <v>717</v>
      </c>
      <c r="AJ13" s="8">
        <v>542.44943799999999</v>
      </c>
      <c r="AK13" s="8">
        <v>391.89513099999999</v>
      </c>
      <c r="AL13" s="8">
        <v>214.861423</v>
      </c>
      <c r="AM13" s="8">
        <v>542.44943999999998</v>
      </c>
      <c r="AN13" s="8">
        <v>27.12</v>
      </c>
      <c r="AO13" s="8">
        <v>19.59</v>
      </c>
      <c r="AP13" s="8">
        <v>10.74</v>
      </c>
      <c r="AQ13" s="8">
        <v>27.12</v>
      </c>
      <c r="AR13">
        <f t="shared" si="0"/>
        <v>250</v>
      </c>
      <c r="AS13" s="10">
        <f t="shared" si="1"/>
        <v>189.138577</v>
      </c>
      <c r="AT13" s="11">
        <f t="shared" si="2"/>
        <v>9.4599999999999991</v>
      </c>
      <c r="AU13">
        <f t="shared" si="3"/>
        <v>-298</v>
      </c>
      <c r="AV13" s="10">
        <f t="shared" si="4"/>
        <v>-225.45318531835204</v>
      </c>
      <c r="AW13" s="10">
        <f t="shared" si="5"/>
        <v>-11.270187265917604</v>
      </c>
    </row>
    <row r="14" spans="1:49">
      <c r="A14" t="s">
        <v>635</v>
      </c>
      <c r="B14" t="s">
        <v>554</v>
      </c>
      <c r="C14" s="2">
        <v>36790469</v>
      </c>
      <c r="D14" s="2" t="s">
        <v>489</v>
      </c>
      <c r="E14" s="2" t="s">
        <v>490</v>
      </c>
      <c r="F14" s="2" t="s">
        <v>491</v>
      </c>
      <c r="G14" s="2" t="s">
        <v>428</v>
      </c>
      <c r="H14" s="2" t="s">
        <v>15</v>
      </c>
      <c r="I14" s="2">
        <v>2023</v>
      </c>
      <c r="J14" s="3">
        <v>44972</v>
      </c>
      <c r="K14" s="2"/>
      <c r="L14" s="2"/>
      <c r="M14" s="2" t="s">
        <v>492</v>
      </c>
      <c r="N14">
        <v>682</v>
      </c>
      <c r="O14">
        <v>499</v>
      </c>
      <c r="Q14">
        <v>183</v>
      </c>
      <c r="R14">
        <v>0.92900000000000005</v>
      </c>
      <c r="S14">
        <v>6</v>
      </c>
      <c r="T14">
        <v>250</v>
      </c>
      <c r="U14" s="6">
        <v>0.36656891495601174</v>
      </c>
      <c r="V14" s="7">
        <v>41.666666666666664</v>
      </c>
      <c r="W14" t="s">
        <v>645</v>
      </c>
      <c r="X14" t="s">
        <v>652</v>
      </c>
      <c r="Y14" t="s">
        <v>647</v>
      </c>
      <c r="Z14" t="s">
        <v>657</v>
      </c>
      <c r="AA14" t="s">
        <v>683</v>
      </c>
      <c r="AB14" t="s">
        <v>648</v>
      </c>
      <c r="AC14" t="s">
        <v>649</v>
      </c>
      <c r="AD14" t="s">
        <v>649</v>
      </c>
      <c r="AE14" t="s">
        <v>635</v>
      </c>
      <c r="AF14" s="8">
        <v>78</v>
      </c>
      <c r="AG14" s="8">
        <v>116</v>
      </c>
      <c r="AH14" s="8">
        <v>357</v>
      </c>
      <c r="AI14" s="8">
        <v>357</v>
      </c>
      <c r="AJ14" s="8">
        <v>28.592375000000001</v>
      </c>
      <c r="AK14" s="8">
        <v>42.521993999999999</v>
      </c>
      <c r="AL14" s="8">
        <v>130.865103</v>
      </c>
      <c r="AM14" s="8">
        <v>130.86510000000001</v>
      </c>
      <c r="AN14" s="8">
        <v>4.7699999999999996</v>
      </c>
      <c r="AO14" s="8">
        <v>7.09</v>
      </c>
      <c r="AP14" s="8">
        <v>21.81</v>
      </c>
      <c r="AQ14" s="8">
        <v>21.81</v>
      </c>
      <c r="AR14">
        <f t="shared" si="0"/>
        <v>325</v>
      </c>
      <c r="AS14" s="10">
        <f t="shared" si="1"/>
        <v>119.134897</v>
      </c>
      <c r="AT14" s="11">
        <f t="shared" si="2"/>
        <v>19.856666666666666</v>
      </c>
      <c r="AU14">
        <f t="shared" si="3"/>
        <v>142</v>
      </c>
      <c r="AV14" s="10">
        <f t="shared" si="4"/>
        <v>52.052788563049859</v>
      </c>
      <c r="AW14" s="10">
        <f t="shared" si="5"/>
        <v>8.676314760508312</v>
      </c>
    </row>
    <row r="15" spans="1:49">
      <c r="A15" t="s">
        <v>635</v>
      </c>
      <c r="B15" t="s">
        <v>554</v>
      </c>
      <c r="C15" s="2">
        <v>36826501</v>
      </c>
      <c r="D15" s="2" t="s">
        <v>484</v>
      </c>
      <c r="E15" s="2" t="s">
        <v>485</v>
      </c>
      <c r="F15" s="2" t="s">
        <v>486</v>
      </c>
      <c r="G15" s="2" t="s">
        <v>487</v>
      </c>
      <c r="H15" s="2" t="s">
        <v>15</v>
      </c>
      <c r="I15" s="2">
        <v>2023</v>
      </c>
      <c r="J15" s="3">
        <v>44981</v>
      </c>
      <c r="K15" s="2"/>
      <c r="L15" s="2"/>
      <c r="M15" s="2" t="s">
        <v>488</v>
      </c>
      <c r="N15">
        <v>627</v>
      </c>
      <c r="O15">
        <v>206</v>
      </c>
      <c r="Q15">
        <v>421</v>
      </c>
      <c r="R15">
        <v>0.56000000000000005</v>
      </c>
      <c r="S15">
        <v>10</v>
      </c>
      <c r="T15">
        <v>268</v>
      </c>
      <c r="U15" s="6">
        <v>0.42743221690590111</v>
      </c>
      <c r="V15" s="7">
        <v>26.8</v>
      </c>
      <c r="W15" t="s">
        <v>645</v>
      </c>
      <c r="X15" t="s">
        <v>652</v>
      </c>
      <c r="Y15" t="s">
        <v>647</v>
      </c>
      <c r="Z15" t="s">
        <v>649</v>
      </c>
      <c r="AA15" t="s">
        <v>683</v>
      </c>
      <c r="AB15" t="s">
        <v>648</v>
      </c>
      <c r="AC15" t="s">
        <v>649</v>
      </c>
      <c r="AD15" t="s">
        <v>635</v>
      </c>
      <c r="AE15" t="s">
        <v>649</v>
      </c>
      <c r="AF15" s="8">
        <v>8207</v>
      </c>
      <c r="AG15" s="8">
        <v>263</v>
      </c>
      <c r="AH15" s="8">
        <v>377</v>
      </c>
      <c r="AI15" s="8">
        <v>8207</v>
      </c>
      <c r="AJ15" s="8">
        <v>3507.9362040000001</v>
      </c>
      <c r="AK15" s="8">
        <v>112.41467299999999</v>
      </c>
      <c r="AL15" s="8">
        <v>161.14194599999999</v>
      </c>
      <c r="AM15" s="8">
        <v>3507.9362000000001</v>
      </c>
      <c r="AN15" s="8">
        <v>350.79</v>
      </c>
      <c r="AO15" s="8">
        <v>11.24</v>
      </c>
      <c r="AP15" s="8">
        <v>16.11</v>
      </c>
      <c r="AQ15" s="8">
        <v>350.79</v>
      </c>
      <c r="AR15">
        <f t="shared" si="0"/>
        <v>250</v>
      </c>
      <c r="AS15" s="10">
        <f t="shared" si="1"/>
        <v>106.85805400000001</v>
      </c>
      <c r="AT15" s="11">
        <f t="shared" si="2"/>
        <v>10.690000000000001</v>
      </c>
      <c r="AU15">
        <f t="shared" si="3"/>
        <v>-8001</v>
      </c>
      <c r="AV15" s="10">
        <f t="shared" si="4"/>
        <v>-3419.8851633173845</v>
      </c>
      <c r="AW15" s="10">
        <f t="shared" si="5"/>
        <v>-341.98489633173847</v>
      </c>
    </row>
    <row r="16" spans="1:49">
      <c r="A16" t="s">
        <v>635</v>
      </c>
      <c r="B16" t="s">
        <v>554</v>
      </c>
      <c r="C16" s="2">
        <v>36853347</v>
      </c>
      <c r="D16" s="2" t="s">
        <v>479</v>
      </c>
      <c r="E16" s="2" t="s">
        <v>480</v>
      </c>
      <c r="F16" s="2" t="s">
        <v>481</v>
      </c>
      <c r="G16" s="2" t="s">
        <v>482</v>
      </c>
      <c r="H16" s="2" t="s">
        <v>15</v>
      </c>
      <c r="I16" s="2">
        <v>2023</v>
      </c>
      <c r="J16" s="3">
        <v>44985</v>
      </c>
      <c r="K16" s="2"/>
      <c r="L16" s="2"/>
      <c r="M16" s="2" t="s">
        <v>483</v>
      </c>
      <c r="N16">
        <v>272</v>
      </c>
      <c r="O16">
        <v>166</v>
      </c>
      <c r="P16">
        <v>106</v>
      </c>
      <c r="R16">
        <v>0.86399999999999999</v>
      </c>
      <c r="S16">
        <v>22</v>
      </c>
      <c r="T16">
        <v>180</v>
      </c>
      <c r="U16" s="6">
        <v>0.66176470588235292</v>
      </c>
      <c r="V16" s="7">
        <v>8.1818181818181817</v>
      </c>
      <c r="W16" t="s">
        <v>650</v>
      </c>
      <c r="X16" t="s">
        <v>658</v>
      </c>
      <c r="Y16" t="s">
        <v>647</v>
      </c>
      <c r="Z16" t="s">
        <v>649</v>
      </c>
      <c r="AA16" t="s">
        <v>684</v>
      </c>
      <c r="AB16" t="s">
        <v>648</v>
      </c>
      <c r="AC16" t="s">
        <v>649</v>
      </c>
      <c r="AD16" t="s">
        <v>635</v>
      </c>
      <c r="AE16" t="s">
        <v>635</v>
      </c>
      <c r="AF16" s="8">
        <v>453</v>
      </c>
      <c r="AG16" s="8">
        <v>484</v>
      </c>
      <c r="AH16" s="8">
        <v>344</v>
      </c>
      <c r="AI16" s="8">
        <v>484</v>
      </c>
      <c r="AJ16" s="8">
        <v>299.77941199999998</v>
      </c>
      <c r="AK16" s="8">
        <v>320.29411800000003</v>
      </c>
      <c r="AL16" s="8">
        <v>227.64705900000001</v>
      </c>
      <c r="AM16" s="8">
        <v>320.29412000000002</v>
      </c>
      <c r="AN16" s="8">
        <v>13.63</v>
      </c>
      <c r="AO16" s="8">
        <v>14.56</v>
      </c>
      <c r="AP16" s="8">
        <v>10.35</v>
      </c>
      <c r="AQ16" s="8">
        <v>14.56</v>
      </c>
      <c r="AR16">
        <f t="shared" si="0"/>
        <v>-72</v>
      </c>
      <c r="AS16" s="10">
        <f t="shared" si="1"/>
        <v>-47.647059000000013</v>
      </c>
      <c r="AT16" s="11">
        <f t="shared" si="2"/>
        <v>-2.168181818181818</v>
      </c>
      <c r="AU16">
        <f t="shared" si="3"/>
        <v>-318</v>
      </c>
      <c r="AV16" s="10">
        <f t="shared" si="4"/>
        <v>-210.44117882352944</v>
      </c>
      <c r="AW16" s="10">
        <f t="shared" si="5"/>
        <v>-9.5666844919786094</v>
      </c>
    </row>
    <row r="17" spans="1:49">
      <c r="A17" t="s">
        <v>635</v>
      </c>
      <c r="B17" t="s">
        <v>554</v>
      </c>
      <c r="C17" s="2">
        <v>36854872</v>
      </c>
      <c r="D17" s="2" t="s">
        <v>473</v>
      </c>
      <c r="E17" s="2" t="s">
        <v>474</v>
      </c>
      <c r="F17" s="2" t="s">
        <v>475</v>
      </c>
      <c r="G17" s="2" t="s">
        <v>476</v>
      </c>
      <c r="H17" s="2" t="s">
        <v>36</v>
      </c>
      <c r="I17" s="2">
        <v>2023</v>
      </c>
      <c r="J17" s="3">
        <v>44986</v>
      </c>
      <c r="K17" s="2" t="s">
        <v>477</v>
      </c>
      <c r="L17" s="2"/>
      <c r="M17" s="2" t="s">
        <v>478</v>
      </c>
      <c r="N17">
        <v>172</v>
      </c>
      <c r="O17">
        <v>115</v>
      </c>
      <c r="P17">
        <v>29</v>
      </c>
      <c r="Q17">
        <v>28</v>
      </c>
      <c r="R17">
        <v>0.73499999999999999</v>
      </c>
      <c r="S17">
        <v>14</v>
      </c>
      <c r="T17">
        <v>69</v>
      </c>
      <c r="U17" s="6">
        <v>0.40116279069767441</v>
      </c>
      <c r="V17" s="7">
        <v>4.9285714285714288</v>
      </c>
      <c r="W17" t="s">
        <v>650</v>
      </c>
      <c r="X17" t="s">
        <v>656</v>
      </c>
      <c r="Y17" t="s">
        <v>651</v>
      </c>
      <c r="Z17" t="s">
        <v>649</v>
      </c>
      <c r="AA17" t="s">
        <v>683</v>
      </c>
      <c r="AB17" t="s">
        <v>648</v>
      </c>
      <c r="AC17" t="s">
        <v>649</v>
      </c>
      <c r="AD17" t="s">
        <v>635</v>
      </c>
      <c r="AE17" t="s">
        <v>635</v>
      </c>
      <c r="AF17" s="8">
        <v>696</v>
      </c>
      <c r="AG17" s="8">
        <v>335</v>
      </c>
      <c r="AH17" s="8">
        <v>384</v>
      </c>
      <c r="AI17" s="8">
        <v>696</v>
      </c>
      <c r="AJ17" s="8">
        <v>333.5</v>
      </c>
      <c r="AK17" s="8">
        <v>160.52083300000001</v>
      </c>
      <c r="AL17" s="8">
        <v>184</v>
      </c>
      <c r="AM17" s="8">
        <v>333.5</v>
      </c>
      <c r="AN17" s="8">
        <v>23.82</v>
      </c>
      <c r="AO17" s="8">
        <v>11.47</v>
      </c>
      <c r="AP17" s="8">
        <v>13.14</v>
      </c>
      <c r="AQ17" s="8">
        <v>23.82</v>
      </c>
      <c r="AR17">
        <f t="shared" si="0"/>
        <v>-212</v>
      </c>
      <c r="AS17" s="10">
        <f t="shared" si="1"/>
        <v>-115</v>
      </c>
      <c r="AT17" s="11">
        <f t="shared" si="2"/>
        <v>-8.2114285714285717</v>
      </c>
      <c r="AU17">
        <f t="shared" si="3"/>
        <v>-581</v>
      </c>
      <c r="AV17" s="10">
        <f t="shared" si="4"/>
        <v>-287.36627906976742</v>
      </c>
      <c r="AW17" s="10">
        <f t="shared" si="5"/>
        <v>-20.524734219269103</v>
      </c>
    </row>
    <row r="18" spans="1:49">
      <c r="A18" t="s">
        <v>635</v>
      </c>
      <c r="B18" t="s">
        <v>554</v>
      </c>
      <c r="C18" s="2">
        <v>36856840</v>
      </c>
      <c r="D18" s="2" t="s">
        <v>468</v>
      </c>
      <c r="E18" s="2" t="s">
        <v>469</v>
      </c>
      <c r="F18" s="2" t="s">
        <v>470</v>
      </c>
      <c r="G18" s="2" t="s">
        <v>471</v>
      </c>
      <c r="H18" s="2" t="s">
        <v>15</v>
      </c>
      <c r="I18" s="2">
        <v>2023</v>
      </c>
      <c r="J18" s="3">
        <v>44986</v>
      </c>
      <c r="K18" s="2"/>
      <c r="L18" s="2"/>
      <c r="M18" s="2" t="s">
        <v>472</v>
      </c>
      <c r="N18">
        <v>432</v>
      </c>
      <c r="O18">
        <v>332</v>
      </c>
      <c r="Q18">
        <v>100</v>
      </c>
      <c r="R18">
        <v>0.98</v>
      </c>
      <c r="S18">
        <v>13</v>
      </c>
      <c r="T18">
        <v>230</v>
      </c>
      <c r="U18" s="6">
        <v>0.53240740740740744</v>
      </c>
      <c r="V18" s="7">
        <v>17.692307692307693</v>
      </c>
      <c r="W18" t="s">
        <v>650</v>
      </c>
      <c r="X18" t="s">
        <v>655</v>
      </c>
      <c r="Y18" t="s">
        <v>647</v>
      </c>
      <c r="Z18" t="s">
        <v>649</v>
      </c>
      <c r="AA18" t="s">
        <v>683</v>
      </c>
      <c r="AB18" t="s">
        <v>648</v>
      </c>
      <c r="AC18" t="s">
        <v>649</v>
      </c>
      <c r="AD18" t="s">
        <v>649</v>
      </c>
      <c r="AE18" t="s">
        <v>635</v>
      </c>
      <c r="AF18" s="8">
        <v>105</v>
      </c>
      <c r="AG18" s="8">
        <v>208</v>
      </c>
      <c r="AH18" s="8">
        <v>383</v>
      </c>
      <c r="AI18" s="8">
        <v>383</v>
      </c>
      <c r="AJ18" s="8">
        <v>55.902777999999998</v>
      </c>
      <c r="AK18" s="8">
        <v>110.740741</v>
      </c>
      <c r="AL18" s="8">
        <v>203.912037</v>
      </c>
      <c r="AM18" s="8">
        <v>203.91203999999999</v>
      </c>
      <c r="AN18" s="8">
        <v>4.3</v>
      </c>
      <c r="AO18" s="8">
        <v>8.52</v>
      </c>
      <c r="AP18" s="8">
        <v>15.69</v>
      </c>
      <c r="AQ18" s="8">
        <v>15.69</v>
      </c>
      <c r="AR18">
        <f t="shared" si="0"/>
        <v>49</v>
      </c>
      <c r="AS18" s="10">
        <f t="shared" si="1"/>
        <v>26.087963000000002</v>
      </c>
      <c r="AT18" s="11">
        <f t="shared" si="2"/>
        <v>2.0023076923076939</v>
      </c>
      <c r="AU18">
        <f t="shared" si="3"/>
        <v>-51</v>
      </c>
      <c r="AV18" s="10">
        <f t="shared" si="4"/>
        <v>-27.152780740740724</v>
      </c>
      <c r="AW18" s="10">
        <f t="shared" si="5"/>
        <v>-2.0931339031339018</v>
      </c>
    </row>
    <row r="19" spans="1:49">
      <c r="A19" t="s">
        <v>635</v>
      </c>
      <c r="B19" t="s">
        <v>554</v>
      </c>
      <c r="C19" s="2">
        <v>36882647</v>
      </c>
      <c r="D19" s="2" t="s">
        <v>462</v>
      </c>
      <c r="E19" s="2" t="s">
        <v>463</v>
      </c>
      <c r="F19" s="2" t="s">
        <v>464</v>
      </c>
      <c r="G19" s="2" t="s">
        <v>465</v>
      </c>
      <c r="H19" s="2" t="s">
        <v>36</v>
      </c>
      <c r="I19" s="2">
        <v>2023</v>
      </c>
      <c r="J19" s="3">
        <v>44992</v>
      </c>
      <c r="K19" s="2" t="s">
        <v>466</v>
      </c>
      <c r="L19" s="2"/>
      <c r="M19" s="2" t="s">
        <v>467</v>
      </c>
      <c r="N19">
        <v>144</v>
      </c>
      <c r="O19">
        <v>100</v>
      </c>
      <c r="P19">
        <v>44</v>
      </c>
      <c r="R19">
        <v>0.85799999999999998</v>
      </c>
      <c r="S19">
        <v>11</v>
      </c>
      <c r="T19">
        <v>56</v>
      </c>
      <c r="U19" s="6">
        <v>0.3888888888888889</v>
      </c>
      <c r="V19" s="7">
        <v>5.0909090909090908</v>
      </c>
      <c r="W19" t="s">
        <v>650</v>
      </c>
      <c r="X19" t="s">
        <v>656</v>
      </c>
      <c r="Y19" t="s">
        <v>647</v>
      </c>
      <c r="Z19" t="s">
        <v>649</v>
      </c>
      <c r="AA19" t="s">
        <v>684</v>
      </c>
      <c r="AB19" t="s">
        <v>648</v>
      </c>
      <c r="AC19" t="s">
        <v>649</v>
      </c>
      <c r="AD19" t="s">
        <v>649</v>
      </c>
      <c r="AE19" t="s">
        <v>635</v>
      </c>
      <c r="AF19" s="8">
        <v>225</v>
      </c>
      <c r="AG19" s="8">
        <v>237</v>
      </c>
      <c r="AH19" s="8">
        <v>366</v>
      </c>
      <c r="AI19" s="8">
        <v>366</v>
      </c>
      <c r="AJ19" s="8">
        <v>87.5</v>
      </c>
      <c r="AK19" s="8">
        <v>92.166667000000004</v>
      </c>
      <c r="AL19" s="8">
        <v>142.33333300000001</v>
      </c>
      <c r="AM19" s="8">
        <v>142.33332999999999</v>
      </c>
      <c r="AN19" s="8">
        <v>7.95</v>
      </c>
      <c r="AO19" s="8">
        <v>8.3800000000000008</v>
      </c>
      <c r="AP19" s="8">
        <v>12.94</v>
      </c>
      <c r="AQ19" s="8">
        <v>12.94</v>
      </c>
      <c r="AR19">
        <f t="shared" si="0"/>
        <v>-222</v>
      </c>
      <c r="AS19" s="10">
        <f t="shared" si="1"/>
        <v>-86.33333300000001</v>
      </c>
      <c r="AT19" s="11">
        <f t="shared" si="2"/>
        <v>-7.8490909090909087</v>
      </c>
      <c r="AU19">
        <f t="shared" si="3"/>
        <v>-266</v>
      </c>
      <c r="AV19" s="10">
        <f t="shared" si="4"/>
        <v>-103.4444411111111</v>
      </c>
      <c r="AW19" s="10">
        <f t="shared" si="5"/>
        <v>-9.4046464646464631</v>
      </c>
    </row>
    <row r="20" spans="1:49">
      <c r="A20" t="s">
        <v>635</v>
      </c>
      <c r="B20" t="s">
        <v>554</v>
      </c>
      <c r="C20" s="2">
        <v>36884086</v>
      </c>
      <c r="D20" s="2" t="s">
        <v>457</v>
      </c>
      <c r="E20" s="2" t="s">
        <v>458</v>
      </c>
      <c r="F20" s="2" t="s">
        <v>459</v>
      </c>
      <c r="G20" s="2" t="s">
        <v>460</v>
      </c>
      <c r="H20" s="2" t="s">
        <v>15</v>
      </c>
      <c r="I20" s="2">
        <v>2023</v>
      </c>
      <c r="J20" s="3">
        <v>44993</v>
      </c>
      <c r="K20" s="2"/>
      <c r="L20" s="2"/>
      <c r="M20" s="2" t="s">
        <v>461</v>
      </c>
      <c r="N20">
        <v>159</v>
      </c>
      <c r="O20">
        <v>119</v>
      </c>
      <c r="P20">
        <v>40</v>
      </c>
      <c r="R20">
        <v>0.93</v>
      </c>
      <c r="S20">
        <v>27</v>
      </c>
      <c r="T20">
        <v>74</v>
      </c>
      <c r="U20" s="6">
        <v>0.46540880503144655</v>
      </c>
      <c r="V20" s="7">
        <v>2.7407407407407409</v>
      </c>
      <c r="W20" t="s">
        <v>650</v>
      </c>
      <c r="X20" t="s">
        <v>656</v>
      </c>
      <c r="Y20" t="s">
        <v>647</v>
      </c>
      <c r="Z20" t="s">
        <v>657</v>
      </c>
      <c r="AA20" t="s">
        <v>684</v>
      </c>
      <c r="AB20" t="s">
        <v>648</v>
      </c>
      <c r="AC20" t="s">
        <v>649</v>
      </c>
      <c r="AD20" t="s">
        <v>635</v>
      </c>
      <c r="AE20" t="s">
        <v>635</v>
      </c>
      <c r="AF20" s="8">
        <v>325</v>
      </c>
      <c r="AG20" s="8">
        <v>499</v>
      </c>
      <c r="AH20" s="8">
        <v>383</v>
      </c>
      <c r="AI20" s="8">
        <v>499</v>
      </c>
      <c r="AJ20" s="8">
        <v>151.25786199999999</v>
      </c>
      <c r="AK20" s="8">
        <v>232.23899399999999</v>
      </c>
      <c r="AL20" s="8">
        <v>178.25157200000001</v>
      </c>
      <c r="AM20" s="8">
        <v>232.23899</v>
      </c>
      <c r="AN20" s="8">
        <v>5.6</v>
      </c>
      <c r="AO20" s="8">
        <v>8.6</v>
      </c>
      <c r="AP20" s="8">
        <v>6.6</v>
      </c>
      <c r="AQ20" s="8">
        <v>8.6</v>
      </c>
      <c r="AR20">
        <f t="shared" si="0"/>
        <v>-224</v>
      </c>
      <c r="AS20" s="10">
        <f t="shared" si="1"/>
        <v>-104.25157200000001</v>
      </c>
      <c r="AT20" s="11">
        <f t="shared" si="2"/>
        <v>-3.8592592592592587</v>
      </c>
      <c r="AU20">
        <f t="shared" si="3"/>
        <v>-380</v>
      </c>
      <c r="AV20" s="10">
        <f t="shared" si="4"/>
        <v>-176.85534220125786</v>
      </c>
      <c r="AW20" s="10">
        <f t="shared" si="5"/>
        <v>-6.5487537852317725</v>
      </c>
    </row>
    <row r="21" spans="1:49">
      <c r="A21" t="s">
        <v>635</v>
      </c>
      <c r="B21" t="s">
        <v>554</v>
      </c>
      <c r="C21" s="2">
        <v>36920519</v>
      </c>
      <c r="D21" s="2" t="s">
        <v>452</v>
      </c>
      <c r="E21" s="2" t="s">
        <v>453</v>
      </c>
      <c r="F21" s="2" t="s">
        <v>454</v>
      </c>
      <c r="G21" s="2" t="s">
        <v>455</v>
      </c>
      <c r="H21" s="2" t="s">
        <v>15</v>
      </c>
      <c r="I21" s="2">
        <v>2023</v>
      </c>
      <c r="J21" s="3">
        <v>45000</v>
      </c>
      <c r="K21" s="2"/>
      <c r="L21" s="2"/>
      <c r="M21" s="2" t="s">
        <v>456</v>
      </c>
      <c r="N21">
        <v>195</v>
      </c>
      <c r="O21">
        <v>117</v>
      </c>
      <c r="P21">
        <v>78</v>
      </c>
      <c r="R21">
        <v>0.78</v>
      </c>
      <c r="S21">
        <v>7</v>
      </c>
      <c r="T21">
        <v>57</v>
      </c>
      <c r="U21" s="6">
        <v>0.29230769230769232</v>
      </c>
      <c r="V21" s="7">
        <v>8.1428571428571423</v>
      </c>
      <c r="W21" t="s">
        <v>645</v>
      </c>
      <c r="X21" t="s">
        <v>659</v>
      </c>
      <c r="Y21" t="s">
        <v>651</v>
      </c>
      <c r="Z21" t="s">
        <v>649</v>
      </c>
      <c r="AA21" t="s">
        <v>684</v>
      </c>
      <c r="AB21" t="s">
        <v>648</v>
      </c>
      <c r="AC21" t="s">
        <v>649</v>
      </c>
      <c r="AD21" t="s">
        <v>649</v>
      </c>
      <c r="AE21" t="s">
        <v>649</v>
      </c>
      <c r="AF21" s="8">
        <v>285</v>
      </c>
      <c r="AG21" s="8">
        <v>176</v>
      </c>
      <c r="AH21" s="8">
        <v>318</v>
      </c>
      <c r="AI21" s="8">
        <v>318</v>
      </c>
      <c r="AJ21" s="8">
        <v>83.307692000000003</v>
      </c>
      <c r="AK21" s="8">
        <v>51.446154</v>
      </c>
      <c r="AL21" s="8">
        <v>92.953845999999999</v>
      </c>
      <c r="AM21" s="8">
        <v>92.953850000000003</v>
      </c>
      <c r="AN21" s="8">
        <v>11.9</v>
      </c>
      <c r="AO21" s="8">
        <v>7.35</v>
      </c>
      <c r="AP21" s="8">
        <v>13.28</v>
      </c>
      <c r="AQ21" s="8">
        <v>13.28</v>
      </c>
      <c r="AR21">
        <f t="shared" si="0"/>
        <v>-123</v>
      </c>
      <c r="AS21" s="10">
        <f t="shared" si="1"/>
        <v>-35.953845999999999</v>
      </c>
      <c r="AT21" s="11">
        <f t="shared" si="2"/>
        <v>-5.137142857142857</v>
      </c>
      <c r="AU21">
        <f t="shared" si="3"/>
        <v>-201</v>
      </c>
      <c r="AV21" s="10">
        <f t="shared" si="4"/>
        <v>-58.75385</v>
      </c>
      <c r="AW21" s="10">
        <f t="shared" si="5"/>
        <v>-8.3942857142857132</v>
      </c>
    </row>
    <row r="22" spans="1:49">
      <c r="A22" t="s">
        <v>635</v>
      </c>
      <c r="B22" t="s">
        <v>554</v>
      </c>
      <c r="C22" s="2">
        <v>36928565</v>
      </c>
      <c r="D22" s="2" t="s">
        <v>446</v>
      </c>
      <c r="E22" s="2" t="s">
        <v>447</v>
      </c>
      <c r="F22" s="2" t="s">
        <v>448</v>
      </c>
      <c r="G22" s="2" t="s">
        <v>449</v>
      </c>
      <c r="H22" s="2" t="s">
        <v>15</v>
      </c>
      <c r="I22" s="2">
        <v>2023</v>
      </c>
      <c r="J22" s="3">
        <v>45002</v>
      </c>
      <c r="K22" s="2" t="s">
        <v>450</v>
      </c>
      <c r="L22" s="2"/>
      <c r="M22" s="2" t="s">
        <v>451</v>
      </c>
      <c r="N22">
        <v>188</v>
      </c>
      <c r="O22">
        <v>112</v>
      </c>
      <c r="P22">
        <v>76</v>
      </c>
      <c r="R22">
        <v>0.87</v>
      </c>
      <c r="S22">
        <v>5</v>
      </c>
      <c r="T22">
        <v>64</v>
      </c>
      <c r="U22" s="6">
        <v>0.34042553191489361</v>
      </c>
      <c r="V22" s="7">
        <v>12.8</v>
      </c>
      <c r="W22" t="s">
        <v>650</v>
      </c>
      <c r="X22" t="s">
        <v>656</v>
      </c>
      <c r="Y22" t="s">
        <v>651</v>
      </c>
      <c r="Z22" t="s">
        <v>649</v>
      </c>
      <c r="AA22" t="s">
        <v>684</v>
      </c>
      <c r="AB22" t="s">
        <v>648</v>
      </c>
      <c r="AC22" t="s">
        <v>635</v>
      </c>
      <c r="AD22" t="s">
        <v>635</v>
      </c>
      <c r="AE22" t="s">
        <v>635</v>
      </c>
      <c r="AF22" s="8">
        <v>99</v>
      </c>
      <c r="AG22" s="8">
        <v>109</v>
      </c>
      <c r="AH22" s="8">
        <v>346</v>
      </c>
      <c r="AI22" s="8">
        <v>346</v>
      </c>
      <c r="AJ22" s="8">
        <v>33.702128000000002</v>
      </c>
      <c r="AK22" s="8">
        <v>37.106383000000001</v>
      </c>
      <c r="AL22" s="8">
        <v>117.787234</v>
      </c>
      <c r="AM22" s="8">
        <v>117.78722999999999</v>
      </c>
      <c r="AN22" s="8">
        <v>6.74</v>
      </c>
      <c r="AO22" s="8">
        <v>7.42</v>
      </c>
      <c r="AP22" s="8">
        <v>23.56</v>
      </c>
      <c r="AQ22" s="8">
        <v>23.56</v>
      </c>
      <c r="AR22">
        <f t="shared" si="0"/>
        <v>-158</v>
      </c>
      <c r="AS22" s="10">
        <f t="shared" si="1"/>
        <v>-53.787233999999998</v>
      </c>
      <c r="AT22" s="11">
        <f t="shared" si="2"/>
        <v>-10.759999999999998</v>
      </c>
      <c r="AU22">
        <f t="shared" si="3"/>
        <v>-234</v>
      </c>
      <c r="AV22" s="10">
        <f t="shared" si="4"/>
        <v>-79.659570425531911</v>
      </c>
      <c r="AW22" s="10">
        <f t="shared" si="5"/>
        <v>-15.934468085106381</v>
      </c>
    </row>
    <row r="23" spans="1:49">
      <c r="A23" t="s">
        <v>635</v>
      </c>
      <c r="B23" t="s">
        <v>554</v>
      </c>
      <c r="C23" s="2">
        <v>36973432</v>
      </c>
      <c r="D23" s="2" t="s">
        <v>441</v>
      </c>
      <c r="E23" s="2" t="s">
        <v>442</v>
      </c>
      <c r="F23" s="2" t="s">
        <v>443</v>
      </c>
      <c r="G23" s="2" t="s">
        <v>444</v>
      </c>
      <c r="H23" s="2" t="s">
        <v>15</v>
      </c>
      <c r="I23" s="2">
        <v>2023</v>
      </c>
      <c r="J23" s="3">
        <v>45012</v>
      </c>
      <c r="K23" s="2"/>
      <c r="L23" s="2"/>
      <c r="M23" s="2" t="s">
        <v>445</v>
      </c>
      <c r="N23">
        <v>130</v>
      </c>
      <c r="O23">
        <v>90</v>
      </c>
      <c r="P23">
        <v>40</v>
      </c>
      <c r="R23">
        <v>0.90300000000000002</v>
      </c>
      <c r="S23">
        <v>17</v>
      </c>
      <c r="T23">
        <v>55</v>
      </c>
      <c r="U23" s="6">
        <v>0.42307692307692307</v>
      </c>
      <c r="V23" s="7">
        <v>3.2352941176470589</v>
      </c>
      <c r="W23" t="s">
        <v>650</v>
      </c>
      <c r="X23" t="s">
        <v>655</v>
      </c>
      <c r="Y23" t="s">
        <v>647</v>
      </c>
      <c r="Z23" t="s">
        <v>649</v>
      </c>
      <c r="AA23" t="s">
        <v>684</v>
      </c>
      <c r="AB23" t="s">
        <v>648</v>
      </c>
      <c r="AC23" t="s">
        <v>649</v>
      </c>
      <c r="AD23" t="s">
        <v>635</v>
      </c>
      <c r="AE23" t="s">
        <v>635</v>
      </c>
      <c r="AF23" s="8">
        <v>251</v>
      </c>
      <c r="AG23" s="8">
        <v>336</v>
      </c>
      <c r="AH23" s="8">
        <v>376</v>
      </c>
      <c r="AI23" s="8">
        <v>376</v>
      </c>
      <c r="AJ23" s="8">
        <v>106.192308</v>
      </c>
      <c r="AK23" s="8">
        <v>142.15384599999999</v>
      </c>
      <c r="AL23" s="8">
        <v>159.07692299999999</v>
      </c>
      <c r="AM23" s="8">
        <v>159.07692</v>
      </c>
      <c r="AN23" s="8">
        <v>6.25</v>
      </c>
      <c r="AO23" s="8">
        <v>8.36</v>
      </c>
      <c r="AP23" s="8">
        <v>9.36</v>
      </c>
      <c r="AQ23" s="8">
        <v>9.36</v>
      </c>
      <c r="AR23">
        <f t="shared" si="0"/>
        <v>-246</v>
      </c>
      <c r="AS23" s="10">
        <f t="shared" si="1"/>
        <v>-104.07692299999999</v>
      </c>
      <c r="AT23" s="11">
        <f t="shared" si="2"/>
        <v>-6.1247058823529406</v>
      </c>
      <c r="AU23">
        <f t="shared" si="3"/>
        <v>-286</v>
      </c>
      <c r="AV23" s="10">
        <f t="shared" si="4"/>
        <v>-120.99999692307694</v>
      </c>
      <c r="AW23" s="10">
        <f t="shared" si="5"/>
        <v>-7.1201809954751134</v>
      </c>
    </row>
    <row r="24" spans="1:49">
      <c r="A24" t="s">
        <v>635</v>
      </c>
      <c r="B24" t="s">
        <v>554</v>
      </c>
      <c r="C24" s="2">
        <v>36977913</v>
      </c>
      <c r="D24" s="2" t="s">
        <v>435</v>
      </c>
      <c r="E24" s="2" t="s">
        <v>436</v>
      </c>
      <c r="F24" s="2" t="s">
        <v>437</v>
      </c>
      <c r="G24" s="2" t="s">
        <v>438</v>
      </c>
      <c r="H24" s="2" t="s">
        <v>36</v>
      </c>
      <c r="I24" s="2">
        <v>2023</v>
      </c>
      <c r="J24" s="3">
        <v>45013</v>
      </c>
      <c r="K24" s="2" t="s">
        <v>439</v>
      </c>
      <c r="L24" s="2"/>
      <c r="M24" s="2" t="s">
        <v>440</v>
      </c>
      <c r="N24">
        <v>517</v>
      </c>
      <c r="O24">
        <v>355</v>
      </c>
      <c r="P24">
        <v>90</v>
      </c>
      <c r="Q24">
        <v>72</v>
      </c>
      <c r="R24">
        <v>0.94199999999999995</v>
      </c>
      <c r="S24">
        <v>16</v>
      </c>
      <c r="T24">
        <v>161</v>
      </c>
      <c r="U24" s="6">
        <v>0.3114119922630561</v>
      </c>
      <c r="V24" s="7">
        <v>10.0625</v>
      </c>
      <c r="W24" t="s">
        <v>645</v>
      </c>
      <c r="X24" t="s">
        <v>658</v>
      </c>
      <c r="Y24" t="s">
        <v>651</v>
      </c>
      <c r="Z24" t="s">
        <v>649</v>
      </c>
      <c r="AA24" t="s">
        <v>683</v>
      </c>
      <c r="AB24" t="s">
        <v>648</v>
      </c>
      <c r="AC24" t="s">
        <v>649</v>
      </c>
      <c r="AD24" t="s">
        <v>635</v>
      </c>
      <c r="AE24" t="s">
        <v>635</v>
      </c>
      <c r="AF24" s="8">
        <v>202</v>
      </c>
      <c r="AG24" s="8">
        <v>317</v>
      </c>
      <c r="AH24" s="8">
        <v>330</v>
      </c>
      <c r="AI24" s="8">
        <v>330</v>
      </c>
      <c r="AJ24" s="8">
        <v>62.905222000000002</v>
      </c>
      <c r="AK24" s="8">
        <v>98.717601999999999</v>
      </c>
      <c r="AL24" s="8">
        <v>102.765957</v>
      </c>
      <c r="AM24" s="8">
        <v>102.76596000000001</v>
      </c>
      <c r="AN24" s="8">
        <v>3.93</v>
      </c>
      <c r="AO24" s="8">
        <v>6.17</v>
      </c>
      <c r="AP24" s="8">
        <v>6.42</v>
      </c>
      <c r="AQ24" s="8">
        <v>6.42</v>
      </c>
      <c r="AR24">
        <f t="shared" si="0"/>
        <v>187</v>
      </c>
      <c r="AS24" s="10">
        <f t="shared" si="1"/>
        <v>58.234043</v>
      </c>
      <c r="AT24" s="11">
        <f t="shared" si="2"/>
        <v>3.6425000000000001</v>
      </c>
      <c r="AU24">
        <f t="shared" si="3"/>
        <v>25</v>
      </c>
      <c r="AV24" s="10">
        <f t="shared" si="4"/>
        <v>7.7852972533849112</v>
      </c>
      <c r="AW24" s="10">
        <f t="shared" si="5"/>
        <v>0.48945357833655745</v>
      </c>
    </row>
    <row r="25" spans="1:49">
      <c r="A25" t="s">
        <v>635</v>
      </c>
      <c r="B25" t="s">
        <v>554</v>
      </c>
      <c r="C25" s="2">
        <v>36995415</v>
      </c>
      <c r="D25" s="2" t="s">
        <v>431</v>
      </c>
      <c r="E25" s="2" t="s">
        <v>432</v>
      </c>
      <c r="F25" s="2" t="s">
        <v>433</v>
      </c>
      <c r="G25" s="2" t="s">
        <v>358</v>
      </c>
      <c r="H25" s="2" t="s">
        <v>15</v>
      </c>
      <c r="I25" s="2">
        <v>2023</v>
      </c>
      <c r="J25" s="3">
        <v>45015</v>
      </c>
      <c r="K25" s="2"/>
      <c r="L25" s="2"/>
      <c r="M25" s="2" t="s">
        <v>434</v>
      </c>
      <c r="N25">
        <v>301</v>
      </c>
      <c r="O25">
        <v>212</v>
      </c>
      <c r="P25">
        <v>89</v>
      </c>
      <c r="R25">
        <v>0.79900000000000004</v>
      </c>
      <c r="S25">
        <v>8</v>
      </c>
      <c r="T25">
        <v>65</v>
      </c>
      <c r="U25" s="6">
        <v>0.2159468438538206</v>
      </c>
      <c r="V25" s="7">
        <v>8.125</v>
      </c>
      <c r="W25" t="s">
        <v>650</v>
      </c>
      <c r="X25" t="s">
        <v>654</v>
      </c>
      <c r="Y25" t="s">
        <v>651</v>
      </c>
      <c r="Z25" t="s">
        <v>649</v>
      </c>
      <c r="AA25" t="s">
        <v>684</v>
      </c>
      <c r="AB25" t="s">
        <v>648</v>
      </c>
      <c r="AC25" t="s">
        <v>649</v>
      </c>
      <c r="AD25" t="s">
        <v>635</v>
      </c>
      <c r="AE25" t="s">
        <v>635</v>
      </c>
      <c r="AF25" s="8">
        <v>339</v>
      </c>
      <c r="AG25" s="8">
        <v>219</v>
      </c>
      <c r="AH25" s="8">
        <v>261</v>
      </c>
      <c r="AI25" s="8">
        <v>339</v>
      </c>
      <c r="AJ25" s="8">
        <v>73.205979999999997</v>
      </c>
      <c r="AK25" s="8">
        <v>47.292358999999998</v>
      </c>
      <c r="AL25" s="8">
        <v>56.362126000000004</v>
      </c>
      <c r="AM25" s="8">
        <v>73.205979999999997</v>
      </c>
      <c r="AN25" s="8">
        <v>9.15</v>
      </c>
      <c r="AO25" s="8">
        <v>5.91</v>
      </c>
      <c r="AP25" s="8">
        <v>7.05</v>
      </c>
      <c r="AQ25" s="8">
        <v>9.15</v>
      </c>
      <c r="AR25">
        <f t="shared" si="0"/>
        <v>40</v>
      </c>
      <c r="AS25" s="10">
        <f t="shared" si="1"/>
        <v>8.6378739999999965</v>
      </c>
      <c r="AT25" s="11">
        <f t="shared" si="2"/>
        <v>1.0750000000000002</v>
      </c>
      <c r="AU25">
        <f t="shared" si="3"/>
        <v>-127</v>
      </c>
      <c r="AV25" s="10">
        <f t="shared" si="4"/>
        <v>-27.42524910299003</v>
      </c>
      <c r="AW25" s="10">
        <f t="shared" si="5"/>
        <v>-3.4274086378737545</v>
      </c>
    </row>
    <row r="26" spans="1:49">
      <c r="A26" t="s">
        <v>635</v>
      </c>
      <c r="B26" t="s">
        <v>554</v>
      </c>
      <c r="C26" s="2">
        <v>37004571</v>
      </c>
      <c r="D26" s="2" t="s">
        <v>425</v>
      </c>
      <c r="E26" s="2" t="s">
        <v>426</v>
      </c>
      <c r="F26" s="2" t="s">
        <v>427</v>
      </c>
      <c r="G26" s="2" t="s">
        <v>428</v>
      </c>
      <c r="H26" s="2" t="s">
        <v>15</v>
      </c>
      <c r="I26" s="2">
        <v>2023</v>
      </c>
      <c r="J26" s="3">
        <v>45018</v>
      </c>
      <c r="K26" s="2" t="s">
        <v>429</v>
      </c>
      <c r="L26" s="2"/>
      <c r="M26" s="2" t="s">
        <v>430</v>
      </c>
      <c r="N26">
        <v>454</v>
      </c>
      <c r="O26">
        <v>336</v>
      </c>
      <c r="Q26">
        <v>118</v>
      </c>
      <c r="R26">
        <v>0.82</v>
      </c>
      <c r="S26">
        <v>31</v>
      </c>
      <c r="T26">
        <v>200</v>
      </c>
      <c r="U26" s="6">
        <v>0.44052863436123346</v>
      </c>
      <c r="V26" s="7">
        <v>6.4516129032258061</v>
      </c>
      <c r="W26" t="s">
        <v>645</v>
      </c>
      <c r="X26" t="s">
        <v>652</v>
      </c>
      <c r="Y26" t="s">
        <v>647</v>
      </c>
      <c r="Z26" t="s">
        <v>649</v>
      </c>
      <c r="AA26" t="s">
        <v>683</v>
      </c>
      <c r="AB26" t="s">
        <v>648</v>
      </c>
      <c r="AC26" t="s">
        <v>649</v>
      </c>
      <c r="AD26" t="s">
        <v>635</v>
      </c>
      <c r="AE26" t="s">
        <v>649</v>
      </c>
      <c r="AF26" s="8">
        <v>795</v>
      </c>
      <c r="AG26" s="8">
        <v>686</v>
      </c>
      <c r="AH26" s="8">
        <v>379</v>
      </c>
      <c r="AI26" s="8">
        <v>795</v>
      </c>
      <c r="AJ26" s="8">
        <v>350.22026399999999</v>
      </c>
      <c r="AK26" s="8">
        <v>302.20264300000002</v>
      </c>
      <c r="AL26" s="8">
        <v>166.960352</v>
      </c>
      <c r="AM26" s="8">
        <v>350.22026</v>
      </c>
      <c r="AN26" s="8">
        <v>11.3</v>
      </c>
      <c r="AO26" s="8">
        <v>9.75</v>
      </c>
      <c r="AP26" s="8">
        <v>5.39</v>
      </c>
      <c r="AQ26" s="8">
        <v>11.3</v>
      </c>
      <c r="AR26">
        <f t="shared" si="0"/>
        <v>75</v>
      </c>
      <c r="AS26" s="10">
        <f t="shared" si="1"/>
        <v>33.039648</v>
      </c>
      <c r="AT26" s="11">
        <f t="shared" si="2"/>
        <v>1.0616129032258064</v>
      </c>
      <c r="AU26">
        <f t="shared" si="3"/>
        <v>-459</v>
      </c>
      <c r="AV26" s="10">
        <f t="shared" si="4"/>
        <v>-202.20263885462555</v>
      </c>
      <c r="AW26" s="10">
        <f t="shared" si="5"/>
        <v>-6.5252380275685669</v>
      </c>
    </row>
    <row r="27" spans="1:49">
      <c r="A27" t="s">
        <v>635</v>
      </c>
      <c r="B27" t="s">
        <v>554</v>
      </c>
      <c r="C27" s="2">
        <v>37014410</v>
      </c>
      <c r="D27" s="2" t="s">
        <v>420</v>
      </c>
      <c r="E27" s="2" t="s">
        <v>421</v>
      </c>
      <c r="F27" s="2" t="s">
        <v>422</v>
      </c>
      <c r="G27" s="2" t="s">
        <v>423</v>
      </c>
      <c r="H27" s="2" t="s">
        <v>15</v>
      </c>
      <c r="I27" s="2">
        <v>2023</v>
      </c>
      <c r="J27" s="3">
        <v>45020</v>
      </c>
      <c r="K27" s="2"/>
      <c r="L27" s="2"/>
      <c r="M27" s="2" t="s">
        <v>424</v>
      </c>
      <c r="N27">
        <v>884</v>
      </c>
      <c r="O27">
        <v>667</v>
      </c>
      <c r="P27">
        <v>168</v>
      </c>
      <c r="Q27">
        <v>49</v>
      </c>
      <c r="R27">
        <v>0.90400000000000003</v>
      </c>
      <c r="S27">
        <v>47</v>
      </c>
      <c r="T27">
        <v>548</v>
      </c>
      <c r="U27" s="6">
        <v>0.61990950226244346</v>
      </c>
      <c r="V27" s="7">
        <v>11.659574468085106</v>
      </c>
      <c r="W27" t="s">
        <v>660</v>
      </c>
      <c r="X27" t="s">
        <v>661</v>
      </c>
      <c r="Y27" t="s">
        <v>647</v>
      </c>
      <c r="Z27" t="s">
        <v>649</v>
      </c>
      <c r="AA27" t="s">
        <v>683</v>
      </c>
      <c r="AB27" t="s">
        <v>648</v>
      </c>
      <c r="AC27" t="s">
        <v>649</v>
      </c>
      <c r="AD27" t="s">
        <v>635</v>
      </c>
      <c r="AE27" t="s">
        <v>635</v>
      </c>
      <c r="AF27" s="8">
        <v>707</v>
      </c>
      <c r="AG27" s="8">
        <v>944</v>
      </c>
      <c r="AH27" s="8">
        <v>363</v>
      </c>
      <c r="AI27" s="8">
        <v>944</v>
      </c>
      <c r="AJ27" s="8">
        <v>438.27601800000002</v>
      </c>
      <c r="AK27" s="8">
        <v>585.19457</v>
      </c>
      <c r="AL27" s="8">
        <v>225.02714900000001</v>
      </c>
      <c r="AM27" s="8">
        <v>585.19457</v>
      </c>
      <c r="AN27" s="8">
        <v>9.33</v>
      </c>
      <c r="AO27" s="8">
        <v>12.45</v>
      </c>
      <c r="AP27" s="8">
        <v>4.79</v>
      </c>
      <c r="AQ27" s="8">
        <v>12.45</v>
      </c>
      <c r="AR27">
        <f t="shared" si="0"/>
        <v>521</v>
      </c>
      <c r="AS27" s="10">
        <f t="shared" si="1"/>
        <v>322.97285099999999</v>
      </c>
      <c r="AT27" s="11">
        <f t="shared" si="2"/>
        <v>6.8695744680851059</v>
      </c>
      <c r="AU27">
        <f t="shared" si="3"/>
        <v>-277</v>
      </c>
      <c r="AV27" s="10">
        <f t="shared" si="4"/>
        <v>-171.71493199095022</v>
      </c>
      <c r="AW27" s="10">
        <f t="shared" si="5"/>
        <v>-3.6525608934244715</v>
      </c>
    </row>
    <row r="28" spans="1:49">
      <c r="A28" t="s">
        <v>635</v>
      </c>
      <c r="B28" t="s">
        <v>554</v>
      </c>
      <c r="C28" s="2">
        <v>37052738</v>
      </c>
      <c r="D28" s="2" t="s">
        <v>414</v>
      </c>
      <c r="E28" s="2" t="s">
        <v>415</v>
      </c>
      <c r="F28" s="2" t="s">
        <v>416</v>
      </c>
      <c r="G28" s="2" t="s">
        <v>417</v>
      </c>
      <c r="H28" s="2" t="s">
        <v>36</v>
      </c>
      <c r="I28" s="2">
        <v>2023</v>
      </c>
      <c r="J28" s="3">
        <v>45029</v>
      </c>
      <c r="K28" s="2" t="s">
        <v>418</v>
      </c>
      <c r="L28" s="2"/>
      <c r="M28" s="2" t="s">
        <v>419</v>
      </c>
      <c r="N28">
        <v>94</v>
      </c>
      <c r="O28">
        <v>66</v>
      </c>
      <c r="P28">
        <v>28</v>
      </c>
      <c r="R28">
        <v>0.84</v>
      </c>
      <c r="S28">
        <v>17</v>
      </c>
      <c r="T28">
        <v>71</v>
      </c>
      <c r="U28" s="6">
        <v>0.75531914893617025</v>
      </c>
      <c r="V28" s="7">
        <v>4.1764705882352944</v>
      </c>
      <c r="W28" t="s">
        <v>650</v>
      </c>
      <c r="X28" t="s">
        <v>661</v>
      </c>
      <c r="Y28" t="s">
        <v>647</v>
      </c>
      <c r="Z28" t="s">
        <v>649</v>
      </c>
      <c r="AA28" t="s">
        <v>684</v>
      </c>
      <c r="AB28" t="s">
        <v>648</v>
      </c>
      <c r="AC28" t="s">
        <v>649</v>
      </c>
      <c r="AD28" t="s">
        <v>649</v>
      </c>
      <c r="AE28" t="s">
        <v>649</v>
      </c>
      <c r="AF28" s="8">
        <v>490</v>
      </c>
      <c r="AG28" s="8">
        <v>427</v>
      </c>
      <c r="AH28" s="8">
        <v>284</v>
      </c>
      <c r="AI28" s="8">
        <v>490</v>
      </c>
      <c r="AJ28" s="8">
        <v>370.10638299999999</v>
      </c>
      <c r="AK28" s="8">
        <v>322.521277</v>
      </c>
      <c r="AL28" s="8">
        <v>214.510638</v>
      </c>
      <c r="AM28" s="8">
        <v>370.10638</v>
      </c>
      <c r="AN28" s="8">
        <v>21.77</v>
      </c>
      <c r="AO28" s="8">
        <v>18.97</v>
      </c>
      <c r="AP28" s="8">
        <v>12.62</v>
      </c>
      <c r="AQ28" s="8">
        <v>21.77</v>
      </c>
      <c r="AR28">
        <f t="shared" si="0"/>
        <v>-190</v>
      </c>
      <c r="AS28" s="10">
        <f t="shared" si="1"/>
        <v>-143.510638</v>
      </c>
      <c r="AT28" s="11">
        <f t="shared" si="2"/>
        <v>-8.443529411764704</v>
      </c>
      <c r="AU28">
        <f t="shared" si="3"/>
        <v>-424</v>
      </c>
      <c r="AV28" s="10">
        <f t="shared" si="4"/>
        <v>-320.25531617021278</v>
      </c>
      <c r="AW28" s="10">
        <f t="shared" si="5"/>
        <v>-18.83758448060075</v>
      </c>
    </row>
    <row r="29" spans="1:49">
      <c r="A29" t="s">
        <v>635</v>
      </c>
      <c r="B29" t="s">
        <v>554</v>
      </c>
      <c r="C29" s="2">
        <v>37060378</v>
      </c>
      <c r="D29" s="2" t="s">
        <v>408</v>
      </c>
      <c r="E29" s="2" t="s">
        <v>409</v>
      </c>
      <c r="F29" s="2" t="s">
        <v>410</v>
      </c>
      <c r="G29" s="2" t="s">
        <v>411</v>
      </c>
      <c r="H29" s="2" t="s">
        <v>36</v>
      </c>
      <c r="I29" s="2">
        <v>2023</v>
      </c>
      <c r="J29" s="3">
        <v>45031</v>
      </c>
      <c r="K29" s="2" t="s">
        <v>412</v>
      </c>
      <c r="L29" s="2"/>
      <c r="M29" s="2" t="s">
        <v>413</v>
      </c>
      <c r="N29">
        <v>247</v>
      </c>
      <c r="O29">
        <v>172</v>
      </c>
      <c r="P29">
        <v>75</v>
      </c>
      <c r="R29">
        <v>0.84399999999999997</v>
      </c>
      <c r="S29">
        <v>40</v>
      </c>
      <c r="T29">
        <v>79</v>
      </c>
      <c r="U29" s="6">
        <v>0.31983805668016196</v>
      </c>
      <c r="V29" s="7">
        <v>1.9750000000000001</v>
      </c>
      <c r="W29" t="s">
        <v>650</v>
      </c>
      <c r="X29" t="s">
        <v>654</v>
      </c>
      <c r="Y29" t="s">
        <v>647</v>
      </c>
      <c r="Z29" t="s">
        <v>649</v>
      </c>
      <c r="AA29" t="s">
        <v>684</v>
      </c>
      <c r="AB29" t="s">
        <v>648</v>
      </c>
      <c r="AC29" t="s">
        <v>649</v>
      </c>
      <c r="AD29" t="s">
        <v>635</v>
      </c>
      <c r="AE29" t="s">
        <v>635</v>
      </c>
      <c r="AF29" s="8">
        <v>970</v>
      </c>
      <c r="AG29" s="8">
        <v>917</v>
      </c>
      <c r="AH29" s="8">
        <v>335</v>
      </c>
      <c r="AI29" s="8">
        <v>970</v>
      </c>
      <c r="AJ29" s="8">
        <v>310.24291499999998</v>
      </c>
      <c r="AK29" s="8">
        <v>293.29149799999999</v>
      </c>
      <c r="AL29" s="8">
        <v>107.145749</v>
      </c>
      <c r="AM29" s="8">
        <v>310.24290999999999</v>
      </c>
      <c r="AN29" s="8">
        <v>7.76</v>
      </c>
      <c r="AO29" s="8">
        <v>7.33</v>
      </c>
      <c r="AP29" s="8">
        <v>2.68</v>
      </c>
      <c r="AQ29" s="8">
        <v>7.76</v>
      </c>
      <c r="AR29">
        <f t="shared" si="0"/>
        <v>-88</v>
      </c>
      <c r="AS29" s="10">
        <f t="shared" si="1"/>
        <v>-28.145748999999995</v>
      </c>
      <c r="AT29" s="11">
        <f t="shared" si="2"/>
        <v>-0.70500000000000007</v>
      </c>
      <c r="AU29">
        <f t="shared" si="3"/>
        <v>-798</v>
      </c>
      <c r="AV29" s="10">
        <f t="shared" si="4"/>
        <v>-255.23076425101215</v>
      </c>
      <c r="AW29" s="10">
        <f t="shared" si="5"/>
        <v>-6.3846963562753034</v>
      </c>
    </row>
    <row r="30" spans="1:49">
      <c r="A30" t="s">
        <v>635</v>
      </c>
      <c r="B30" t="s">
        <v>554</v>
      </c>
      <c r="C30" s="2">
        <v>37067576</v>
      </c>
      <c r="D30" s="2" t="s">
        <v>403</v>
      </c>
      <c r="E30" s="2" t="s">
        <v>404</v>
      </c>
      <c r="F30" s="2" t="s">
        <v>405</v>
      </c>
      <c r="G30" s="2" t="s">
        <v>406</v>
      </c>
      <c r="H30" s="2" t="s">
        <v>15</v>
      </c>
      <c r="I30" s="2">
        <v>2023</v>
      </c>
      <c r="J30" s="3">
        <v>45033</v>
      </c>
      <c r="K30" s="2"/>
      <c r="L30" s="2"/>
      <c r="M30" s="2" t="s">
        <v>407</v>
      </c>
      <c r="N30">
        <v>573</v>
      </c>
      <c r="O30">
        <v>269</v>
      </c>
      <c r="P30">
        <v>116</v>
      </c>
      <c r="Q30">
        <v>188</v>
      </c>
      <c r="R30">
        <v>0.86</v>
      </c>
      <c r="S30">
        <v>25</v>
      </c>
      <c r="T30">
        <v>177</v>
      </c>
      <c r="U30" s="6">
        <v>0.30890052356020942</v>
      </c>
      <c r="V30" s="7">
        <v>7.08</v>
      </c>
      <c r="W30" t="s">
        <v>645</v>
      </c>
      <c r="X30" t="s">
        <v>662</v>
      </c>
      <c r="Y30" t="s">
        <v>647</v>
      </c>
      <c r="Z30" t="s">
        <v>649</v>
      </c>
      <c r="AA30" t="s">
        <v>683</v>
      </c>
      <c r="AB30" t="s">
        <v>648</v>
      </c>
      <c r="AC30" t="s">
        <v>649</v>
      </c>
      <c r="AD30" t="s">
        <v>649</v>
      </c>
      <c r="AE30" t="s">
        <v>649</v>
      </c>
      <c r="AF30" s="8">
        <v>554</v>
      </c>
      <c r="AG30" s="8">
        <v>568</v>
      </c>
      <c r="AH30" s="8">
        <v>329</v>
      </c>
      <c r="AI30" s="8">
        <v>568</v>
      </c>
      <c r="AJ30" s="8">
        <v>171.13088999999999</v>
      </c>
      <c r="AK30" s="8">
        <v>175.45549700000001</v>
      </c>
      <c r="AL30" s="8">
        <v>101.628272</v>
      </c>
      <c r="AM30" s="8">
        <v>175.4555</v>
      </c>
      <c r="AN30" s="8">
        <v>6.85</v>
      </c>
      <c r="AO30" s="8">
        <v>7.02</v>
      </c>
      <c r="AP30" s="8">
        <v>4.07</v>
      </c>
      <c r="AQ30" s="8">
        <v>7.02</v>
      </c>
      <c r="AR30">
        <f t="shared" si="0"/>
        <v>244</v>
      </c>
      <c r="AS30" s="10">
        <f t="shared" si="1"/>
        <v>75.371728000000004</v>
      </c>
      <c r="AT30" s="11">
        <f t="shared" si="2"/>
        <v>3.01</v>
      </c>
      <c r="AU30">
        <f t="shared" si="3"/>
        <v>-299</v>
      </c>
      <c r="AV30" s="10">
        <f t="shared" si="4"/>
        <v>-92.361259162303668</v>
      </c>
      <c r="AW30" s="10">
        <f t="shared" si="5"/>
        <v>-3.6962303664921463</v>
      </c>
    </row>
    <row r="31" spans="1:49">
      <c r="A31" t="s">
        <v>635</v>
      </c>
      <c r="B31" t="s">
        <v>554</v>
      </c>
      <c r="C31" s="2">
        <v>37079030</v>
      </c>
      <c r="D31" s="2" t="s">
        <v>397</v>
      </c>
      <c r="E31" s="2" t="s">
        <v>398</v>
      </c>
      <c r="F31" s="2" t="s">
        <v>399</v>
      </c>
      <c r="G31" s="2" t="s">
        <v>400</v>
      </c>
      <c r="H31" s="2" t="s">
        <v>15</v>
      </c>
      <c r="I31" s="2">
        <v>2023</v>
      </c>
      <c r="J31" s="3">
        <v>45036</v>
      </c>
      <c r="K31" s="2" t="s">
        <v>401</v>
      </c>
      <c r="L31" s="2"/>
      <c r="M31" s="2" t="s">
        <v>402</v>
      </c>
      <c r="N31">
        <v>74</v>
      </c>
      <c r="O31">
        <v>74</v>
      </c>
      <c r="R31">
        <v>0.78</v>
      </c>
      <c r="S31">
        <v>7</v>
      </c>
      <c r="T31">
        <v>40</v>
      </c>
      <c r="U31" s="6">
        <v>0.54054054054054057</v>
      </c>
      <c r="V31" s="7">
        <v>5.7142857142857144</v>
      </c>
      <c r="W31" t="s">
        <v>663</v>
      </c>
      <c r="X31" t="s">
        <v>646</v>
      </c>
      <c r="Y31" t="s">
        <v>651</v>
      </c>
      <c r="Z31" t="s">
        <v>649</v>
      </c>
      <c r="AA31" t="s">
        <v>684</v>
      </c>
      <c r="AB31" t="s">
        <v>664</v>
      </c>
      <c r="AC31" t="s">
        <v>649</v>
      </c>
      <c r="AD31" t="s">
        <v>635</v>
      </c>
      <c r="AE31" t="s">
        <v>649</v>
      </c>
      <c r="AF31" s="8">
        <v>240</v>
      </c>
      <c r="AG31" s="8">
        <v>161</v>
      </c>
      <c r="AH31" s="8">
        <v>382</v>
      </c>
      <c r="AI31" s="8">
        <v>382</v>
      </c>
      <c r="AJ31" s="8">
        <v>129.72972999999999</v>
      </c>
      <c r="AK31" s="8">
        <v>87.027027000000004</v>
      </c>
      <c r="AL31" s="8">
        <v>206.48648600000001</v>
      </c>
      <c r="AM31" s="8">
        <v>206.48649</v>
      </c>
      <c r="AN31" s="8">
        <v>18.53</v>
      </c>
      <c r="AO31" s="8">
        <v>12.43</v>
      </c>
      <c r="AP31" s="8">
        <v>29.5</v>
      </c>
      <c r="AQ31" s="8">
        <v>29.5</v>
      </c>
      <c r="AR31">
        <f t="shared" si="0"/>
        <v>-308</v>
      </c>
      <c r="AS31" s="10">
        <f t="shared" si="1"/>
        <v>-166.48648600000001</v>
      </c>
      <c r="AT31" s="11">
        <f t="shared" si="2"/>
        <v>-23.785714285714285</v>
      </c>
      <c r="AU31">
        <f t="shared" si="3"/>
        <v>-308</v>
      </c>
      <c r="AV31" s="10">
        <f t="shared" si="4"/>
        <v>-166.48649</v>
      </c>
      <c r="AW31" s="10">
        <f t="shared" si="5"/>
        <v>-23.785714285714285</v>
      </c>
    </row>
    <row r="32" spans="1:49">
      <c r="A32" t="s">
        <v>635</v>
      </c>
      <c r="B32" t="s">
        <v>554</v>
      </c>
      <c r="C32" s="2">
        <v>37093321</v>
      </c>
      <c r="D32" s="2" t="s">
        <v>391</v>
      </c>
      <c r="E32" s="2" t="s">
        <v>392</v>
      </c>
      <c r="F32" s="2" t="s">
        <v>393</v>
      </c>
      <c r="G32" s="2" t="s">
        <v>394</v>
      </c>
      <c r="H32" s="2" t="s">
        <v>36</v>
      </c>
      <c r="I32" s="2">
        <v>2023</v>
      </c>
      <c r="J32" s="3">
        <v>45040</v>
      </c>
      <c r="K32" s="2" t="s">
        <v>395</v>
      </c>
      <c r="L32" s="2"/>
      <c r="M32" s="2" t="s">
        <v>396</v>
      </c>
      <c r="N32">
        <v>185</v>
      </c>
      <c r="O32">
        <v>129</v>
      </c>
      <c r="P32">
        <v>56</v>
      </c>
      <c r="R32">
        <v>0.75</v>
      </c>
      <c r="S32">
        <v>4</v>
      </c>
      <c r="T32">
        <v>73</v>
      </c>
      <c r="U32" s="6">
        <v>0.39459459459459462</v>
      </c>
      <c r="V32" s="7">
        <v>18.25</v>
      </c>
      <c r="W32" t="s">
        <v>645</v>
      </c>
      <c r="X32" t="s">
        <v>654</v>
      </c>
      <c r="Y32" t="s">
        <v>647</v>
      </c>
      <c r="Z32" t="s">
        <v>649</v>
      </c>
      <c r="AA32" t="s">
        <v>684</v>
      </c>
      <c r="AB32" t="s">
        <v>648</v>
      </c>
      <c r="AC32" t="s">
        <v>649</v>
      </c>
      <c r="AD32" t="s">
        <v>649</v>
      </c>
      <c r="AE32" t="s">
        <v>649</v>
      </c>
      <c r="AF32" s="8">
        <v>182</v>
      </c>
      <c r="AG32" s="8">
        <v>97</v>
      </c>
      <c r="AH32" s="8">
        <v>368</v>
      </c>
      <c r="AI32" s="8">
        <v>368</v>
      </c>
      <c r="AJ32" s="8">
        <v>71.816215999999997</v>
      </c>
      <c r="AK32" s="8">
        <v>38.275675999999997</v>
      </c>
      <c r="AL32" s="8">
        <v>145.21081100000001</v>
      </c>
      <c r="AM32" s="8">
        <v>145.21081000000001</v>
      </c>
      <c r="AN32" s="8">
        <v>17.95</v>
      </c>
      <c r="AO32" s="8">
        <v>9.57</v>
      </c>
      <c r="AP32" s="8">
        <v>36.299999999999997</v>
      </c>
      <c r="AQ32" s="8">
        <v>36.299999999999997</v>
      </c>
      <c r="AR32">
        <f t="shared" si="0"/>
        <v>-183</v>
      </c>
      <c r="AS32" s="10">
        <f t="shared" si="1"/>
        <v>-72.210811000000007</v>
      </c>
      <c r="AT32" s="11">
        <f t="shared" si="2"/>
        <v>-18.049999999999997</v>
      </c>
      <c r="AU32">
        <f t="shared" si="3"/>
        <v>-239</v>
      </c>
      <c r="AV32" s="10">
        <f t="shared" si="4"/>
        <v>-94.308107297297312</v>
      </c>
      <c r="AW32" s="10">
        <f t="shared" si="5"/>
        <v>-23.574324324324323</v>
      </c>
    </row>
    <row r="33" spans="1:49">
      <c r="A33" t="s">
        <v>635</v>
      </c>
      <c r="B33" t="s">
        <v>554</v>
      </c>
      <c r="C33" s="2">
        <v>37097141</v>
      </c>
      <c r="D33" s="2" t="s">
        <v>386</v>
      </c>
      <c r="E33" s="2" t="s">
        <v>387</v>
      </c>
      <c r="F33" s="2" t="s">
        <v>388</v>
      </c>
      <c r="G33" s="2" t="s">
        <v>389</v>
      </c>
      <c r="H33" s="2" t="s">
        <v>131</v>
      </c>
      <c r="I33" s="2">
        <v>2023</v>
      </c>
      <c r="J33" s="3">
        <v>45041</v>
      </c>
      <c r="K33" s="2"/>
      <c r="L33" s="2"/>
      <c r="M33" s="2" t="s">
        <v>390</v>
      </c>
      <c r="N33">
        <v>617</v>
      </c>
      <c r="O33">
        <v>334</v>
      </c>
      <c r="P33">
        <v>142</v>
      </c>
      <c r="Q33">
        <v>141</v>
      </c>
      <c r="R33">
        <v>0.84</v>
      </c>
      <c r="S33">
        <v>20</v>
      </c>
      <c r="T33">
        <v>218</v>
      </c>
      <c r="U33" s="6">
        <v>0.35332252836304701</v>
      </c>
      <c r="V33" s="7">
        <v>10.9</v>
      </c>
      <c r="W33" t="s">
        <v>645</v>
      </c>
      <c r="X33" t="s">
        <v>656</v>
      </c>
      <c r="Y33" t="s">
        <v>647</v>
      </c>
      <c r="Z33" t="s">
        <v>649</v>
      </c>
      <c r="AA33" t="s">
        <v>683</v>
      </c>
      <c r="AB33" t="s">
        <v>648</v>
      </c>
      <c r="AC33" t="s">
        <v>649</v>
      </c>
      <c r="AD33" t="s">
        <v>635</v>
      </c>
      <c r="AE33" t="s">
        <v>635</v>
      </c>
      <c r="AF33" s="8">
        <v>478</v>
      </c>
      <c r="AG33" s="8">
        <v>449</v>
      </c>
      <c r="AH33" s="8">
        <v>352</v>
      </c>
      <c r="AI33" s="8">
        <v>478</v>
      </c>
      <c r="AJ33" s="8">
        <v>168.888169</v>
      </c>
      <c r="AK33" s="8">
        <v>158.64181500000001</v>
      </c>
      <c r="AL33" s="8">
        <v>124.36953</v>
      </c>
      <c r="AM33" s="8">
        <v>168.88817</v>
      </c>
      <c r="AN33" s="8">
        <v>8.44</v>
      </c>
      <c r="AO33" s="8">
        <v>7.93</v>
      </c>
      <c r="AP33" s="8">
        <v>6.22</v>
      </c>
      <c r="AQ33" s="8">
        <v>8.44</v>
      </c>
      <c r="AR33">
        <f t="shared" si="0"/>
        <v>265</v>
      </c>
      <c r="AS33" s="10">
        <f t="shared" si="1"/>
        <v>93.630470000000003</v>
      </c>
      <c r="AT33" s="11">
        <f t="shared" si="2"/>
        <v>4.6800000000000006</v>
      </c>
      <c r="AU33">
        <f t="shared" si="3"/>
        <v>-144</v>
      </c>
      <c r="AV33" s="10">
        <f t="shared" si="4"/>
        <v>-50.878445526742297</v>
      </c>
      <c r="AW33" s="10">
        <f t="shared" si="5"/>
        <v>-2.5395137763371141</v>
      </c>
    </row>
    <row r="34" spans="1:49">
      <c r="A34" t="s">
        <v>635</v>
      </c>
      <c r="B34" t="s">
        <v>554</v>
      </c>
      <c r="C34" s="2">
        <v>37099175</v>
      </c>
      <c r="D34" s="2" t="s">
        <v>381</v>
      </c>
      <c r="E34" s="2" t="s">
        <v>382</v>
      </c>
      <c r="F34" s="2" t="s">
        <v>383</v>
      </c>
      <c r="G34" s="2" t="s">
        <v>384</v>
      </c>
      <c r="H34" s="2" t="s">
        <v>15</v>
      </c>
      <c r="I34" s="2">
        <v>2023</v>
      </c>
      <c r="J34" s="3">
        <v>45042</v>
      </c>
      <c r="K34" s="2"/>
      <c r="L34" s="2"/>
      <c r="M34" s="2" t="s">
        <v>385</v>
      </c>
      <c r="N34">
        <v>1899</v>
      </c>
      <c r="O34">
        <v>1161</v>
      </c>
      <c r="P34">
        <v>380</v>
      </c>
      <c r="Q34">
        <v>358</v>
      </c>
      <c r="R34">
        <v>0.876</v>
      </c>
      <c r="S34">
        <v>15</v>
      </c>
      <c r="T34">
        <v>272</v>
      </c>
      <c r="U34" s="6">
        <v>0.14323328067403895</v>
      </c>
      <c r="V34" s="7">
        <v>18.133333333333333</v>
      </c>
      <c r="W34" t="s">
        <v>645</v>
      </c>
      <c r="X34" t="s">
        <v>659</v>
      </c>
      <c r="Y34" t="s">
        <v>651</v>
      </c>
      <c r="Z34" t="s">
        <v>649</v>
      </c>
      <c r="AA34" t="s">
        <v>683</v>
      </c>
      <c r="AB34" t="s">
        <v>648</v>
      </c>
      <c r="AC34" t="s">
        <v>649</v>
      </c>
      <c r="AD34" t="s">
        <v>635</v>
      </c>
      <c r="AE34" t="s">
        <v>649</v>
      </c>
      <c r="AF34" s="8">
        <v>490</v>
      </c>
      <c r="AG34" s="8">
        <v>461</v>
      </c>
      <c r="AH34" s="8">
        <v>189</v>
      </c>
      <c r="AI34" s="8">
        <v>490</v>
      </c>
      <c r="AJ34" s="8">
        <v>70.184308000000001</v>
      </c>
      <c r="AK34" s="8">
        <v>66.030541999999997</v>
      </c>
      <c r="AL34" s="8">
        <v>27.071090000000002</v>
      </c>
      <c r="AM34" s="8">
        <v>70.184309999999996</v>
      </c>
      <c r="AN34" s="8">
        <v>4.68</v>
      </c>
      <c r="AO34" s="8">
        <v>4.4000000000000004</v>
      </c>
      <c r="AP34" s="8">
        <v>1.8</v>
      </c>
      <c r="AQ34" s="8">
        <v>4.68</v>
      </c>
      <c r="AR34">
        <f t="shared" ref="AR34:AR65" si="6">N34-AH34</f>
        <v>1710</v>
      </c>
      <c r="AS34" s="10">
        <f t="shared" ref="AS34:AS65" si="7">T34-AL34</f>
        <v>244.92891</v>
      </c>
      <c r="AT34" s="11">
        <f t="shared" ref="AT34:AT65" si="8">V34-AP34</f>
        <v>16.333333333333332</v>
      </c>
      <c r="AU34">
        <f t="shared" ref="AU34:AU65" si="9">O34-AI34</f>
        <v>671</v>
      </c>
      <c r="AV34" s="10">
        <f t="shared" ref="AV34:AV65" si="10">O34*U34-AM34</f>
        <v>96.10952886255923</v>
      </c>
      <c r="AW34" s="10">
        <f t="shared" ref="AW34:AW65" si="11">O34*U34/S34-AQ34</f>
        <v>6.4062559241706154</v>
      </c>
    </row>
    <row r="35" spans="1:49">
      <c r="A35" t="s">
        <v>635</v>
      </c>
      <c r="B35" t="s">
        <v>554</v>
      </c>
      <c r="C35" s="2">
        <v>37099176</v>
      </c>
      <c r="D35" s="2" t="s">
        <v>376</v>
      </c>
      <c r="E35" s="2" t="s">
        <v>377</v>
      </c>
      <c r="F35" s="2" t="s">
        <v>378</v>
      </c>
      <c r="G35" s="2" t="s">
        <v>379</v>
      </c>
      <c r="H35" s="2" t="s">
        <v>15</v>
      </c>
      <c r="I35" s="2">
        <v>2023</v>
      </c>
      <c r="J35" s="3">
        <v>45042</v>
      </c>
      <c r="K35" s="2"/>
      <c r="L35" s="2"/>
      <c r="M35" s="2" t="s">
        <v>380</v>
      </c>
      <c r="N35">
        <v>479</v>
      </c>
      <c r="O35">
        <v>263</v>
      </c>
      <c r="P35">
        <v>113</v>
      </c>
      <c r="Q35">
        <v>103</v>
      </c>
      <c r="R35">
        <v>0.84</v>
      </c>
      <c r="S35">
        <v>30</v>
      </c>
      <c r="T35">
        <v>198</v>
      </c>
      <c r="U35" s="6">
        <v>0.41336116910229648</v>
      </c>
      <c r="V35" s="7">
        <v>6.6</v>
      </c>
      <c r="W35" t="s">
        <v>650</v>
      </c>
      <c r="X35" t="s">
        <v>655</v>
      </c>
      <c r="Y35" t="s">
        <v>647</v>
      </c>
      <c r="Z35" t="s">
        <v>649</v>
      </c>
      <c r="AA35" t="s">
        <v>683</v>
      </c>
      <c r="AB35" t="s">
        <v>648</v>
      </c>
      <c r="AC35" t="s">
        <v>649</v>
      </c>
      <c r="AD35" t="s">
        <v>635</v>
      </c>
      <c r="AE35" t="s">
        <v>649</v>
      </c>
      <c r="AF35" s="8">
        <v>680</v>
      </c>
      <c r="AG35" s="8">
        <v>653</v>
      </c>
      <c r="AH35" s="8">
        <v>373</v>
      </c>
      <c r="AI35" s="8">
        <v>680</v>
      </c>
      <c r="AJ35" s="8">
        <v>281.08559500000001</v>
      </c>
      <c r="AK35" s="8">
        <v>269.92484300000001</v>
      </c>
      <c r="AL35" s="8">
        <v>154.183716</v>
      </c>
      <c r="AM35" s="8">
        <v>281.08559000000002</v>
      </c>
      <c r="AN35" s="8">
        <v>9.3699999999999992</v>
      </c>
      <c r="AO35" s="8">
        <v>9</v>
      </c>
      <c r="AP35" s="8">
        <v>5.14</v>
      </c>
      <c r="AQ35" s="8">
        <v>9.3699999999999992</v>
      </c>
      <c r="AR35">
        <f t="shared" si="6"/>
        <v>106</v>
      </c>
      <c r="AS35" s="10">
        <f t="shared" si="7"/>
        <v>43.816283999999996</v>
      </c>
      <c r="AT35" s="11">
        <f t="shared" si="8"/>
        <v>1.46</v>
      </c>
      <c r="AU35">
        <f t="shared" si="9"/>
        <v>-417</v>
      </c>
      <c r="AV35" s="10">
        <f t="shared" si="10"/>
        <v>-172.37160252609607</v>
      </c>
      <c r="AW35" s="10">
        <f t="shared" si="11"/>
        <v>-5.7462004175365333</v>
      </c>
    </row>
    <row r="36" spans="1:49">
      <c r="A36" t="s">
        <v>635</v>
      </c>
      <c r="B36" t="s">
        <v>554</v>
      </c>
      <c r="C36" s="2">
        <v>37142819</v>
      </c>
      <c r="D36" s="2" t="s">
        <v>370</v>
      </c>
      <c r="E36" s="2" t="s">
        <v>371</v>
      </c>
      <c r="F36" s="2" t="s">
        <v>372</v>
      </c>
      <c r="G36" s="2" t="s">
        <v>373</v>
      </c>
      <c r="H36" s="2" t="s">
        <v>36</v>
      </c>
      <c r="I36" s="2">
        <v>2023</v>
      </c>
      <c r="J36" s="3">
        <v>45050</v>
      </c>
      <c r="K36" s="2" t="s">
        <v>374</v>
      </c>
      <c r="L36" s="2"/>
      <c r="M36" s="2" t="s">
        <v>375</v>
      </c>
      <c r="N36">
        <v>1151</v>
      </c>
      <c r="O36">
        <v>898</v>
      </c>
      <c r="Q36">
        <v>253</v>
      </c>
      <c r="R36">
        <v>0.86</v>
      </c>
      <c r="S36">
        <v>13</v>
      </c>
      <c r="T36">
        <v>426</v>
      </c>
      <c r="U36" s="6">
        <v>0.37011294526498695</v>
      </c>
      <c r="V36" s="7">
        <v>32.769230769230766</v>
      </c>
      <c r="W36" t="s">
        <v>645</v>
      </c>
      <c r="X36" t="s">
        <v>659</v>
      </c>
      <c r="Y36" t="s">
        <v>647</v>
      </c>
      <c r="Z36" t="s">
        <v>649</v>
      </c>
      <c r="AA36" t="s">
        <v>683</v>
      </c>
      <c r="AB36" t="s">
        <v>648</v>
      </c>
      <c r="AC36" t="s">
        <v>649</v>
      </c>
      <c r="AD36" t="s">
        <v>635</v>
      </c>
      <c r="AE36" t="s">
        <v>649</v>
      </c>
      <c r="AF36" s="8">
        <v>266</v>
      </c>
      <c r="AG36" s="8">
        <v>282</v>
      </c>
      <c r="AH36" s="8">
        <v>359</v>
      </c>
      <c r="AI36" s="8">
        <v>359</v>
      </c>
      <c r="AJ36" s="8">
        <v>98.450042999999994</v>
      </c>
      <c r="AK36" s="8">
        <v>104.37185100000001</v>
      </c>
      <c r="AL36" s="8">
        <v>132.87054699999999</v>
      </c>
      <c r="AM36" s="8">
        <v>132.87055000000001</v>
      </c>
      <c r="AN36" s="8">
        <v>7.57</v>
      </c>
      <c r="AO36" s="8">
        <v>8.0299999999999994</v>
      </c>
      <c r="AP36" s="8">
        <v>10.220000000000001</v>
      </c>
      <c r="AQ36" s="8">
        <v>10.220000000000001</v>
      </c>
      <c r="AR36">
        <f t="shared" si="6"/>
        <v>792</v>
      </c>
      <c r="AS36" s="10">
        <f t="shared" si="7"/>
        <v>293.12945300000001</v>
      </c>
      <c r="AT36" s="11">
        <f t="shared" si="8"/>
        <v>22.549230769230768</v>
      </c>
      <c r="AU36">
        <f t="shared" si="9"/>
        <v>539</v>
      </c>
      <c r="AV36" s="10">
        <f t="shared" si="10"/>
        <v>199.49087484795828</v>
      </c>
      <c r="AW36" s="10">
        <f t="shared" si="11"/>
        <v>15.346263449842946</v>
      </c>
    </row>
    <row r="37" spans="1:49">
      <c r="A37" t="s">
        <v>635</v>
      </c>
      <c r="B37" t="s">
        <v>554</v>
      </c>
      <c r="C37" s="2">
        <v>37142868</v>
      </c>
      <c r="D37" s="2" t="s">
        <v>365</v>
      </c>
      <c r="E37" s="2" t="s">
        <v>366</v>
      </c>
      <c r="F37" s="2" t="s">
        <v>367</v>
      </c>
      <c r="G37" s="2" t="s">
        <v>368</v>
      </c>
      <c r="H37" s="2" t="s">
        <v>15</v>
      </c>
      <c r="I37" s="2">
        <v>2023</v>
      </c>
      <c r="J37" s="3">
        <v>45050</v>
      </c>
      <c r="K37" s="2"/>
      <c r="L37" s="2"/>
      <c r="M37" s="2" t="s">
        <v>369</v>
      </c>
      <c r="N37">
        <v>175</v>
      </c>
      <c r="O37">
        <v>89</v>
      </c>
      <c r="P37">
        <v>46</v>
      </c>
      <c r="Q37">
        <v>40</v>
      </c>
      <c r="R37">
        <v>0.88900000000000001</v>
      </c>
      <c r="S37">
        <v>5</v>
      </c>
      <c r="T37">
        <v>76</v>
      </c>
      <c r="U37" s="6">
        <v>0.43428571428571427</v>
      </c>
      <c r="V37" s="7">
        <v>15.2</v>
      </c>
      <c r="W37" t="s">
        <v>650</v>
      </c>
      <c r="X37" t="s">
        <v>662</v>
      </c>
      <c r="Y37" t="s">
        <v>647</v>
      </c>
      <c r="Z37" t="s">
        <v>649</v>
      </c>
      <c r="AA37" t="s">
        <v>683</v>
      </c>
      <c r="AB37" t="s">
        <v>648</v>
      </c>
      <c r="AC37" t="s">
        <v>649</v>
      </c>
      <c r="AD37" t="s">
        <v>649</v>
      </c>
      <c r="AE37" t="s">
        <v>649</v>
      </c>
      <c r="AF37" s="8">
        <v>81</v>
      </c>
      <c r="AG37" s="8">
        <v>101</v>
      </c>
      <c r="AH37" s="8">
        <v>378</v>
      </c>
      <c r="AI37" s="8">
        <v>378</v>
      </c>
      <c r="AJ37" s="8">
        <v>35.177143000000001</v>
      </c>
      <c r="AK37" s="8">
        <v>43.862856999999998</v>
      </c>
      <c r="AL37" s="8">
        <v>164.16</v>
      </c>
      <c r="AM37" s="8">
        <v>164.16</v>
      </c>
      <c r="AN37" s="8">
        <v>7.04</v>
      </c>
      <c r="AO37" s="8">
        <v>8.77</v>
      </c>
      <c r="AP37" s="8">
        <v>32.83</v>
      </c>
      <c r="AQ37" s="8">
        <v>32.83</v>
      </c>
      <c r="AR37">
        <f t="shared" si="6"/>
        <v>-203</v>
      </c>
      <c r="AS37" s="10">
        <f t="shared" si="7"/>
        <v>-88.16</v>
      </c>
      <c r="AT37" s="11">
        <f t="shared" si="8"/>
        <v>-17.63</v>
      </c>
      <c r="AU37">
        <f t="shared" si="9"/>
        <v>-289</v>
      </c>
      <c r="AV37" s="10">
        <f t="shared" si="10"/>
        <v>-125.50857142857143</v>
      </c>
      <c r="AW37" s="10">
        <f t="shared" si="11"/>
        <v>-25.099714285714285</v>
      </c>
    </row>
    <row r="38" spans="1:49">
      <c r="A38" t="s">
        <v>635</v>
      </c>
      <c r="B38" t="s">
        <v>554</v>
      </c>
      <c r="C38" s="2">
        <v>37148350</v>
      </c>
      <c r="D38" s="2" t="s">
        <v>360</v>
      </c>
      <c r="E38" s="2" t="s">
        <v>361</v>
      </c>
      <c r="F38" s="2" t="s">
        <v>362</v>
      </c>
      <c r="G38" s="2" t="s">
        <v>363</v>
      </c>
      <c r="H38" s="2" t="s">
        <v>15</v>
      </c>
      <c r="I38" s="2">
        <v>2023</v>
      </c>
      <c r="J38" s="3">
        <v>45052</v>
      </c>
      <c r="K38" s="2"/>
      <c r="L38" s="2"/>
      <c r="M38" s="2" t="s">
        <v>364</v>
      </c>
      <c r="N38">
        <v>340</v>
      </c>
      <c r="O38">
        <v>239</v>
      </c>
      <c r="P38">
        <v>101</v>
      </c>
      <c r="R38">
        <v>0.90600000000000003</v>
      </c>
      <c r="S38">
        <v>24</v>
      </c>
      <c r="T38">
        <v>178</v>
      </c>
      <c r="U38" s="6">
        <v>0.52352941176470591</v>
      </c>
      <c r="V38" s="7">
        <v>7.416666666666667</v>
      </c>
      <c r="W38" t="s">
        <v>645</v>
      </c>
      <c r="X38" t="s">
        <v>656</v>
      </c>
      <c r="Y38" t="s">
        <v>647</v>
      </c>
      <c r="Z38" t="s">
        <v>649</v>
      </c>
      <c r="AA38" t="s">
        <v>684</v>
      </c>
      <c r="AB38" t="s">
        <v>648</v>
      </c>
      <c r="AC38" t="s">
        <v>649</v>
      </c>
      <c r="AD38" t="s">
        <v>635</v>
      </c>
      <c r="AE38" t="s">
        <v>635</v>
      </c>
      <c r="AF38" s="8">
        <v>340</v>
      </c>
      <c r="AG38" s="8">
        <v>465</v>
      </c>
      <c r="AH38" s="8">
        <v>384</v>
      </c>
      <c r="AI38" s="8">
        <v>465</v>
      </c>
      <c r="AJ38" s="8">
        <v>178</v>
      </c>
      <c r="AK38" s="8">
        <v>243.44117600000001</v>
      </c>
      <c r="AL38" s="8">
        <v>201.03529399999999</v>
      </c>
      <c r="AM38" s="8">
        <v>243.44118</v>
      </c>
      <c r="AN38" s="8">
        <v>7.42</v>
      </c>
      <c r="AO38" s="8">
        <v>10.14</v>
      </c>
      <c r="AP38" s="8">
        <v>8.3800000000000008</v>
      </c>
      <c r="AQ38" s="8">
        <v>10.14</v>
      </c>
      <c r="AR38">
        <f t="shared" si="6"/>
        <v>-44</v>
      </c>
      <c r="AS38" s="10">
        <f t="shared" si="7"/>
        <v>-23.035293999999993</v>
      </c>
      <c r="AT38" s="11">
        <f t="shared" si="8"/>
        <v>-0.96333333333333382</v>
      </c>
      <c r="AU38">
        <f t="shared" si="9"/>
        <v>-226</v>
      </c>
      <c r="AV38" s="10">
        <f t="shared" si="10"/>
        <v>-118.3176505882353</v>
      </c>
      <c r="AW38" s="10">
        <f t="shared" si="11"/>
        <v>-4.9265196078431375</v>
      </c>
    </row>
    <row r="39" spans="1:49">
      <c r="A39" t="s">
        <v>635</v>
      </c>
      <c r="B39" t="s">
        <v>554</v>
      </c>
      <c r="C39" s="2">
        <v>37160427</v>
      </c>
      <c r="D39" s="2" t="s">
        <v>355</v>
      </c>
      <c r="E39" s="2" t="s">
        <v>356</v>
      </c>
      <c r="F39" s="2" t="s">
        <v>357</v>
      </c>
      <c r="G39" s="2" t="s">
        <v>358</v>
      </c>
      <c r="H39" s="2" t="s">
        <v>15</v>
      </c>
      <c r="I39" s="2">
        <v>2023</v>
      </c>
      <c r="J39" s="3">
        <v>45055</v>
      </c>
      <c r="K39" s="2"/>
      <c r="L39" s="2"/>
      <c r="M39" s="2" t="s">
        <v>359</v>
      </c>
      <c r="N39">
        <v>208</v>
      </c>
      <c r="O39">
        <v>94</v>
      </c>
      <c r="P39">
        <v>22</v>
      </c>
      <c r="Q39">
        <v>92</v>
      </c>
      <c r="R39">
        <v>0.87</v>
      </c>
      <c r="S39">
        <v>23</v>
      </c>
      <c r="T39">
        <v>52</v>
      </c>
      <c r="U39" s="6">
        <v>0.25</v>
      </c>
      <c r="V39" s="7">
        <v>2.2608695652173911</v>
      </c>
      <c r="W39" t="s">
        <v>650</v>
      </c>
      <c r="X39" t="s">
        <v>656</v>
      </c>
      <c r="Y39" t="s">
        <v>647</v>
      </c>
      <c r="Z39" t="s">
        <v>649</v>
      </c>
      <c r="AA39" t="s">
        <v>683</v>
      </c>
      <c r="AB39" t="s">
        <v>648</v>
      </c>
      <c r="AC39" t="s">
        <v>649</v>
      </c>
      <c r="AD39" t="s">
        <v>635</v>
      </c>
      <c r="AE39" t="s">
        <v>649</v>
      </c>
      <c r="AF39" s="8">
        <v>534</v>
      </c>
      <c r="AG39" s="8">
        <v>554</v>
      </c>
      <c r="AH39" s="8">
        <v>289</v>
      </c>
      <c r="AI39" s="8">
        <v>554</v>
      </c>
      <c r="AJ39" s="8">
        <v>133.5</v>
      </c>
      <c r="AK39" s="8">
        <v>138.5</v>
      </c>
      <c r="AL39" s="8">
        <v>72.25</v>
      </c>
      <c r="AM39" s="8">
        <v>138.5</v>
      </c>
      <c r="AN39" s="8">
        <v>5.8</v>
      </c>
      <c r="AO39" s="8">
        <v>6.02</v>
      </c>
      <c r="AP39" s="8">
        <v>3.14</v>
      </c>
      <c r="AQ39" s="8">
        <v>6.02</v>
      </c>
      <c r="AR39">
        <f t="shared" si="6"/>
        <v>-81</v>
      </c>
      <c r="AS39" s="10">
        <f t="shared" si="7"/>
        <v>-20.25</v>
      </c>
      <c r="AT39" s="11">
        <f t="shared" si="8"/>
        <v>-0.87913043478260899</v>
      </c>
      <c r="AU39">
        <f t="shared" si="9"/>
        <v>-460</v>
      </c>
      <c r="AV39" s="10">
        <f t="shared" si="10"/>
        <v>-115</v>
      </c>
      <c r="AW39" s="10">
        <f t="shared" si="11"/>
        <v>-4.9982608695652164</v>
      </c>
    </row>
    <row r="40" spans="1:49">
      <c r="A40" t="s">
        <v>635</v>
      </c>
      <c r="B40" t="s">
        <v>554</v>
      </c>
      <c r="C40" s="2">
        <v>37170031</v>
      </c>
      <c r="D40" s="2" t="s">
        <v>350</v>
      </c>
      <c r="E40" s="2" t="s">
        <v>351</v>
      </c>
      <c r="F40" s="2" t="s">
        <v>352</v>
      </c>
      <c r="G40" s="2" t="s">
        <v>353</v>
      </c>
      <c r="H40" s="2" t="s">
        <v>15</v>
      </c>
      <c r="I40" s="2">
        <v>2023</v>
      </c>
      <c r="J40" s="3">
        <v>45057</v>
      </c>
      <c r="K40" s="2"/>
      <c r="L40" s="2"/>
      <c r="M40" s="2" t="s">
        <v>354</v>
      </c>
      <c r="N40">
        <v>1982</v>
      </c>
      <c r="O40">
        <v>467</v>
      </c>
      <c r="P40">
        <v>261</v>
      </c>
      <c r="Q40">
        <v>1254</v>
      </c>
      <c r="R40">
        <v>0.86599999999999999</v>
      </c>
      <c r="S40">
        <v>20</v>
      </c>
      <c r="T40">
        <v>827</v>
      </c>
      <c r="U40" s="6">
        <v>0.41725529767911201</v>
      </c>
      <c r="V40" s="7">
        <v>41.35</v>
      </c>
      <c r="W40" t="s">
        <v>650</v>
      </c>
      <c r="X40" t="s">
        <v>658</v>
      </c>
      <c r="Y40" t="s">
        <v>647</v>
      </c>
      <c r="Z40" t="s">
        <v>649</v>
      </c>
      <c r="AA40" t="s">
        <v>683</v>
      </c>
      <c r="AB40" t="s">
        <v>648</v>
      </c>
      <c r="AC40" t="s">
        <v>649</v>
      </c>
      <c r="AD40" t="s">
        <v>649</v>
      </c>
      <c r="AE40" t="s">
        <v>649</v>
      </c>
      <c r="AF40" s="8">
        <v>379</v>
      </c>
      <c r="AG40" s="8">
        <v>420</v>
      </c>
      <c r="AH40" s="8">
        <v>374</v>
      </c>
      <c r="AI40" s="8">
        <v>420</v>
      </c>
      <c r="AJ40" s="8">
        <v>158.139758</v>
      </c>
      <c r="AK40" s="8">
        <v>175.24722499999999</v>
      </c>
      <c r="AL40" s="8">
        <v>156.053481</v>
      </c>
      <c r="AM40" s="8">
        <v>175.24723</v>
      </c>
      <c r="AN40" s="8">
        <v>7.91</v>
      </c>
      <c r="AO40" s="8">
        <v>8.76</v>
      </c>
      <c r="AP40" s="8">
        <v>7.8</v>
      </c>
      <c r="AQ40" s="8">
        <v>8.76</v>
      </c>
      <c r="AR40">
        <f t="shared" si="6"/>
        <v>1608</v>
      </c>
      <c r="AS40" s="10">
        <f t="shared" si="7"/>
        <v>670.94651899999997</v>
      </c>
      <c r="AT40" s="11">
        <f t="shared" si="8"/>
        <v>33.550000000000004</v>
      </c>
      <c r="AU40">
        <f t="shared" si="9"/>
        <v>47</v>
      </c>
      <c r="AV40" s="10">
        <f t="shared" si="10"/>
        <v>19.610994016145298</v>
      </c>
      <c r="AW40" s="10">
        <f t="shared" si="11"/>
        <v>0.98291120080726557</v>
      </c>
    </row>
    <row r="41" spans="1:49">
      <c r="A41" t="s">
        <v>635</v>
      </c>
      <c r="B41" t="s">
        <v>554</v>
      </c>
      <c r="C41" s="2">
        <v>37171486</v>
      </c>
      <c r="D41" s="2" t="s">
        <v>345</v>
      </c>
      <c r="E41" s="2" t="s">
        <v>346</v>
      </c>
      <c r="F41" s="2" t="s">
        <v>347</v>
      </c>
      <c r="G41" s="2" t="s">
        <v>348</v>
      </c>
      <c r="H41" s="2" t="s">
        <v>15</v>
      </c>
      <c r="I41" s="2">
        <v>2023</v>
      </c>
      <c r="J41" s="3">
        <v>45058</v>
      </c>
      <c r="K41" s="2"/>
      <c r="L41" s="2"/>
      <c r="M41" s="2" t="s">
        <v>349</v>
      </c>
      <c r="N41">
        <v>421</v>
      </c>
      <c r="O41">
        <v>235</v>
      </c>
      <c r="P41">
        <v>102</v>
      </c>
      <c r="Q41">
        <v>84</v>
      </c>
      <c r="R41">
        <v>0.85</v>
      </c>
      <c r="S41">
        <v>12</v>
      </c>
      <c r="T41">
        <v>101</v>
      </c>
      <c r="U41" s="6">
        <v>0.23990498812351543</v>
      </c>
      <c r="V41" s="7">
        <v>8.4166666666666661</v>
      </c>
      <c r="W41" t="s">
        <v>650</v>
      </c>
      <c r="X41" t="s">
        <v>654</v>
      </c>
      <c r="Y41" t="s">
        <v>651</v>
      </c>
      <c r="Z41" t="s">
        <v>649</v>
      </c>
      <c r="AA41" t="s">
        <v>683</v>
      </c>
      <c r="AB41" t="s">
        <v>648</v>
      </c>
      <c r="AC41" t="s">
        <v>635</v>
      </c>
      <c r="AD41" t="s">
        <v>635</v>
      </c>
      <c r="AE41" t="s">
        <v>635</v>
      </c>
      <c r="AF41" s="8">
        <v>328</v>
      </c>
      <c r="AG41" s="8">
        <v>301</v>
      </c>
      <c r="AH41" s="8">
        <v>281</v>
      </c>
      <c r="AI41" s="8">
        <v>328</v>
      </c>
      <c r="AJ41" s="8">
        <v>78.688835999999995</v>
      </c>
      <c r="AK41" s="8">
        <v>72.211400999999995</v>
      </c>
      <c r="AL41" s="8">
        <v>67.413302000000002</v>
      </c>
      <c r="AM41" s="8">
        <v>78.688839999999999</v>
      </c>
      <c r="AN41" s="8">
        <v>6.56</v>
      </c>
      <c r="AO41" s="8">
        <v>6.02</v>
      </c>
      <c r="AP41" s="8">
        <v>5.62</v>
      </c>
      <c r="AQ41" s="8">
        <v>6.56</v>
      </c>
      <c r="AR41">
        <f t="shared" si="6"/>
        <v>140</v>
      </c>
      <c r="AS41" s="10">
        <f t="shared" si="7"/>
        <v>33.586697999999998</v>
      </c>
      <c r="AT41" s="11">
        <f t="shared" si="8"/>
        <v>2.796666666666666</v>
      </c>
      <c r="AU41">
        <f t="shared" si="9"/>
        <v>-93</v>
      </c>
      <c r="AV41" s="10">
        <f t="shared" si="10"/>
        <v>-22.311167790973869</v>
      </c>
      <c r="AW41" s="10">
        <f t="shared" si="11"/>
        <v>-1.8618606492478218</v>
      </c>
    </row>
    <row r="42" spans="1:49">
      <c r="A42" t="s">
        <v>635</v>
      </c>
      <c r="B42" t="s">
        <v>554</v>
      </c>
      <c r="C42" s="2">
        <v>37178202</v>
      </c>
      <c r="D42" s="2" t="s">
        <v>340</v>
      </c>
      <c r="E42" s="2" t="s">
        <v>341</v>
      </c>
      <c r="F42" s="2" t="s">
        <v>342</v>
      </c>
      <c r="G42" s="2" t="s">
        <v>343</v>
      </c>
      <c r="H42" s="2" t="s">
        <v>15</v>
      </c>
      <c r="I42" s="2">
        <v>2023</v>
      </c>
      <c r="J42" s="3">
        <v>45059</v>
      </c>
      <c r="K42" s="2"/>
      <c r="L42" s="2"/>
      <c r="M42" s="2" t="s">
        <v>344</v>
      </c>
      <c r="N42">
        <v>671</v>
      </c>
      <c r="O42">
        <v>423</v>
      </c>
      <c r="P42">
        <v>182</v>
      </c>
      <c r="Q42">
        <v>66</v>
      </c>
      <c r="R42">
        <v>0.69</v>
      </c>
      <c r="S42">
        <v>14</v>
      </c>
      <c r="T42">
        <v>264</v>
      </c>
      <c r="U42" s="6">
        <v>0.39344262295081966</v>
      </c>
      <c r="V42" s="7">
        <v>18.857142857142858</v>
      </c>
      <c r="W42" t="s">
        <v>645</v>
      </c>
      <c r="X42" t="s">
        <v>662</v>
      </c>
      <c r="Y42" t="s">
        <v>647</v>
      </c>
      <c r="Z42" t="s">
        <v>665</v>
      </c>
      <c r="AA42" t="s">
        <v>683</v>
      </c>
      <c r="AB42" t="s">
        <v>648</v>
      </c>
      <c r="AC42" t="s">
        <v>649</v>
      </c>
      <c r="AD42" t="s">
        <v>649</v>
      </c>
      <c r="AE42" t="s">
        <v>635</v>
      </c>
      <c r="AF42" s="8">
        <v>1136</v>
      </c>
      <c r="AG42" s="8">
        <v>352</v>
      </c>
      <c r="AH42" s="8">
        <v>367</v>
      </c>
      <c r="AI42" s="8">
        <v>1136</v>
      </c>
      <c r="AJ42" s="8">
        <v>446.95082000000002</v>
      </c>
      <c r="AK42" s="8">
        <v>138.491803</v>
      </c>
      <c r="AL42" s="8">
        <v>144.39344299999999</v>
      </c>
      <c r="AM42" s="8">
        <v>446.95082000000002</v>
      </c>
      <c r="AN42" s="8">
        <v>31.93</v>
      </c>
      <c r="AO42" s="8">
        <v>9.89</v>
      </c>
      <c r="AP42" s="8">
        <v>10.31</v>
      </c>
      <c r="AQ42" s="8">
        <v>31.93</v>
      </c>
      <c r="AR42">
        <f t="shared" si="6"/>
        <v>304</v>
      </c>
      <c r="AS42" s="10">
        <f t="shared" si="7"/>
        <v>119.60655700000001</v>
      </c>
      <c r="AT42" s="11">
        <f t="shared" si="8"/>
        <v>8.5471428571428572</v>
      </c>
      <c r="AU42">
        <f t="shared" si="9"/>
        <v>-713</v>
      </c>
      <c r="AV42" s="10">
        <f t="shared" si="10"/>
        <v>-280.52459049180334</v>
      </c>
      <c r="AW42" s="10">
        <f t="shared" si="11"/>
        <v>-20.042412177985948</v>
      </c>
    </row>
    <row r="43" spans="1:49">
      <c r="A43" t="s">
        <v>635</v>
      </c>
      <c r="B43" t="s">
        <v>554</v>
      </c>
      <c r="C43" s="2">
        <v>37178203</v>
      </c>
      <c r="D43" s="2" t="s">
        <v>335</v>
      </c>
      <c r="E43" s="2" t="s">
        <v>336</v>
      </c>
      <c r="F43" s="2" t="s">
        <v>337</v>
      </c>
      <c r="G43" s="2" t="s">
        <v>338</v>
      </c>
      <c r="H43" s="2" t="s">
        <v>15</v>
      </c>
      <c r="I43" s="2">
        <v>2023</v>
      </c>
      <c r="J43" s="3">
        <v>45059</v>
      </c>
      <c r="K43" s="2"/>
      <c r="L43" s="2"/>
      <c r="M43" s="2" t="s">
        <v>339</v>
      </c>
      <c r="N43">
        <v>122</v>
      </c>
      <c r="O43">
        <v>76</v>
      </c>
      <c r="Q43">
        <v>46</v>
      </c>
      <c r="R43">
        <v>0.75</v>
      </c>
      <c r="S43">
        <v>7</v>
      </c>
      <c r="T43">
        <v>92</v>
      </c>
      <c r="U43" s="6">
        <v>0.75409836065573765</v>
      </c>
      <c r="V43" s="7">
        <v>13.142857142857142</v>
      </c>
      <c r="W43" t="s">
        <v>650</v>
      </c>
      <c r="X43" t="s">
        <v>658</v>
      </c>
      <c r="Y43" t="s">
        <v>647</v>
      </c>
      <c r="Z43" t="s">
        <v>649</v>
      </c>
      <c r="AA43" t="s">
        <v>683</v>
      </c>
      <c r="AB43" t="s">
        <v>648</v>
      </c>
      <c r="AC43" t="s">
        <v>649</v>
      </c>
      <c r="AD43" t="s">
        <v>635</v>
      </c>
      <c r="AE43" t="s">
        <v>649</v>
      </c>
      <c r="AF43" s="8">
        <v>401</v>
      </c>
      <c r="AG43" s="8">
        <v>190</v>
      </c>
      <c r="AH43" s="8">
        <v>285</v>
      </c>
      <c r="AI43" s="8">
        <v>401</v>
      </c>
      <c r="AJ43" s="8">
        <v>302.39344299999999</v>
      </c>
      <c r="AK43" s="8">
        <v>143.27868900000001</v>
      </c>
      <c r="AL43" s="8">
        <v>214.91803300000001</v>
      </c>
      <c r="AM43" s="8">
        <v>302.39344</v>
      </c>
      <c r="AN43" s="8">
        <v>43.2</v>
      </c>
      <c r="AO43" s="8">
        <v>20.47</v>
      </c>
      <c r="AP43" s="8">
        <v>30.7</v>
      </c>
      <c r="AQ43" s="8">
        <v>43.2</v>
      </c>
      <c r="AR43">
        <f t="shared" si="6"/>
        <v>-163</v>
      </c>
      <c r="AS43" s="10">
        <f t="shared" si="7"/>
        <v>-122.91803300000001</v>
      </c>
      <c r="AT43" s="11">
        <f t="shared" si="8"/>
        <v>-17.557142857142857</v>
      </c>
      <c r="AU43">
        <f t="shared" si="9"/>
        <v>-325</v>
      </c>
      <c r="AV43" s="10">
        <f t="shared" si="10"/>
        <v>-245.08196459016392</v>
      </c>
      <c r="AW43" s="10">
        <f t="shared" si="11"/>
        <v>-35.012646370023418</v>
      </c>
    </row>
    <row r="44" spans="1:49">
      <c r="A44" t="s">
        <v>635</v>
      </c>
      <c r="B44" t="s">
        <v>554</v>
      </c>
      <c r="C44" s="2">
        <v>37266658</v>
      </c>
      <c r="D44" s="2" t="s">
        <v>331</v>
      </c>
      <c r="E44" s="2" t="s">
        <v>332</v>
      </c>
      <c r="F44" s="2" t="s">
        <v>333</v>
      </c>
      <c r="G44" s="2" t="s">
        <v>280</v>
      </c>
      <c r="H44" s="2" t="s">
        <v>15</v>
      </c>
      <c r="I44" s="2">
        <v>2023</v>
      </c>
      <c r="J44" s="3">
        <v>45079</v>
      </c>
      <c r="K44" s="2"/>
      <c r="L44" s="2"/>
      <c r="M44" s="2" t="s">
        <v>334</v>
      </c>
      <c r="N44">
        <v>215</v>
      </c>
      <c r="O44">
        <v>150</v>
      </c>
      <c r="Q44">
        <v>65</v>
      </c>
      <c r="R44">
        <v>0.91300000000000003</v>
      </c>
      <c r="S44">
        <v>42</v>
      </c>
      <c r="T44">
        <v>111</v>
      </c>
      <c r="U44" s="6">
        <v>0.51627906976744187</v>
      </c>
      <c r="V44" s="7">
        <v>2.6428571428571428</v>
      </c>
      <c r="W44" t="s">
        <v>645</v>
      </c>
      <c r="X44" t="s">
        <v>656</v>
      </c>
      <c r="Y44" t="s">
        <v>647</v>
      </c>
      <c r="Z44" t="s">
        <v>649</v>
      </c>
      <c r="AA44" t="s">
        <v>683</v>
      </c>
      <c r="AB44" t="s">
        <v>648</v>
      </c>
      <c r="AC44" t="s">
        <v>649</v>
      </c>
      <c r="AD44" t="s">
        <v>635</v>
      </c>
      <c r="AE44" t="s">
        <v>635</v>
      </c>
      <c r="AF44" s="8">
        <v>566</v>
      </c>
      <c r="AG44" s="8">
        <v>802</v>
      </c>
      <c r="AH44" s="8">
        <v>384</v>
      </c>
      <c r="AI44" s="8">
        <v>802</v>
      </c>
      <c r="AJ44" s="8">
        <v>292.213953</v>
      </c>
      <c r="AK44" s="8">
        <v>414.055814</v>
      </c>
      <c r="AL44" s="8">
        <v>198.25116299999999</v>
      </c>
      <c r="AM44" s="8">
        <v>414.05581000000001</v>
      </c>
      <c r="AN44" s="8">
        <v>6.96</v>
      </c>
      <c r="AO44" s="8">
        <v>9.86</v>
      </c>
      <c r="AP44" s="8">
        <v>4.72</v>
      </c>
      <c r="AQ44" s="8">
        <v>9.86</v>
      </c>
      <c r="AR44">
        <f t="shared" si="6"/>
        <v>-169</v>
      </c>
      <c r="AS44" s="10">
        <f t="shared" si="7"/>
        <v>-87.251162999999991</v>
      </c>
      <c r="AT44" s="11">
        <f t="shared" si="8"/>
        <v>-2.077142857142857</v>
      </c>
      <c r="AU44">
        <f t="shared" si="9"/>
        <v>-652</v>
      </c>
      <c r="AV44" s="10">
        <f t="shared" si="10"/>
        <v>-336.61394953488372</v>
      </c>
      <c r="AW44" s="10">
        <f t="shared" si="11"/>
        <v>-8.0161461794019928</v>
      </c>
    </row>
    <row r="45" spans="1:49">
      <c r="A45" t="s">
        <v>635</v>
      </c>
      <c r="B45" t="s">
        <v>554</v>
      </c>
      <c r="C45" s="2">
        <v>37286810</v>
      </c>
      <c r="D45" s="2" t="s">
        <v>325</v>
      </c>
      <c r="E45" s="2" t="s">
        <v>326</v>
      </c>
      <c r="F45" s="2" t="s">
        <v>327</v>
      </c>
      <c r="G45" s="2" t="s">
        <v>328</v>
      </c>
      <c r="H45" s="2" t="s">
        <v>36</v>
      </c>
      <c r="I45" s="2">
        <v>2023</v>
      </c>
      <c r="J45" s="3">
        <v>45084</v>
      </c>
      <c r="K45" s="2" t="s">
        <v>329</v>
      </c>
      <c r="L45" s="2"/>
      <c r="M45" s="2" t="s">
        <v>330</v>
      </c>
      <c r="N45">
        <v>223</v>
      </c>
      <c r="O45">
        <v>167</v>
      </c>
      <c r="P45">
        <v>56</v>
      </c>
      <c r="R45">
        <v>0.753</v>
      </c>
      <c r="S45">
        <v>15</v>
      </c>
      <c r="T45">
        <v>41</v>
      </c>
      <c r="U45" s="6">
        <v>0.18385650224215247</v>
      </c>
      <c r="V45" s="7">
        <v>2.7333333333333334</v>
      </c>
      <c r="W45" t="s">
        <v>645</v>
      </c>
      <c r="X45" t="s">
        <v>656</v>
      </c>
      <c r="Y45" t="s">
        <v>647</v>
      </c>
      <c r="Z45" t="s">
        <v>649</v>
      </c>
      <c r="AA45" t="s">
        <v>684</v>
      </c>
      <c r="AB45" t="s">
        <v>648</v>
      </c>
      <c r="AC45" t="s">
        <v>649</v>
      </c>
      <c r="AD45" t="s">
        <v>635</v>
      </c>
      <c r="AE45" t="s">
        <v>635</v>
      </c>
      <c r="AF45" s="8">
        <v>1032</v>
      </c>
      <c r="AG45" s="8">
        <v>450</v>
      </c>
      <c r="AH45" s="8">
        <v>231</v>
      </c>
      <c r="AI45" s="8">
        <v>1032</v>
      </c>
      <c r="AJ45" s="8">
        <v>189.73991000000001</v>
      </c>
      <c r="AK45" s="8">
        <v>82.735426000000004</v>
      </c>
      <c r="AL45" s="8">
        <v>42.470852000000001</v>
      </c>
      <c r="AM45" s="8">
        <v>189.73991000000001</v>
      </c>
      <c r="AN45" s="8">
        <v>12.65</v>
      </c>
      <c r="AO45" s="8">
        <v>5.52</v>
      </c>
      <c r="AP45" s="8">
        <v>2.83</v>
      </c>
      <c r="AQ45" s="8">
        <v>12.65</v>
      </c>
      <c r="AR45">
        <f t="shared" si="6"/>
        <v>-8</v>
      </c>
      <c r="AS45" s="10">
        <f t="shared" si="7"/>
        <v>-1.4708520000000007</v>
      </c>
      <c r="AT45" s="11">
        <f t="shared" si="8"/>
        <v>-9.6666666666666679E-2</v>
      </c>
      <c r="AU45">
        <f t="shared" si="9"/>
        <v>-865</v>
      </c>
      <c r="AV45" s="10">
        <f t="shared" si="10"/>
        <v>-159.03587412556055</v>
      </c>
      <c r="AW45" s="10">
        <f t="shared" si="11"/>
        <v>-10.603064275037369</v>
      </c>
    </row>
    <row r="46" spans="1:49">
      <c r="A46" t="s">
        <v>635</v>
      </c>
      <c r="B46" t="s">
        <v>554</v>
      </c>
      <c r="C46" s="2">
        <v>37316589</v>
      </c>
      <c r="D46" s="2" t="s">
        <v>319</v>
      </c>
      <c r="E46" s="2" t="s">
        <v>320</v>
      </c>
      <c r="F46" s="2" t="s">
        <v>321</v>
      </c>
      <c r="G46" s="2" t="s">
        <v>322</v>
      </c>
      <c r="H46" s="2" t="s">
        <v>36</v>
      </c>
      <c r="I46" s="2">
        <v>2023</v>
      </c>
      <c r="J46" s="3">
        <v>45091</v>
      </c>
      <c r="K46" s="2" t="s">
        <v>323</v>
      </c>
      <c r="L46" s="2"/>
      <c r="M46" s="2" t="s">
        <v>324</v>
      </c>
      <c r="N46">
        <v>297</v>
      </c>
      <c r="O46">
        <v>208</v>
      </c>
      <c r="P46">
        <v>89</v>
      </c>
      <c r="R46">
        <v>0.81599999999999995</v>
      </c>
      <c r="S46">
        <v>17</v>
      </c>
      <c r="T46">
        <v>120</v>
      </c>
      <c r="U46" s="6">
        <v>0.40404040404040403</v>
      </c>
      <c r="V46" s="7">
        <v>7.0588235294117645</v>
      </c>
      <c r="W46" t="s">
        <v>645</v>
      </c>
      <c r="X46" t="s">
        <v>656</v>
      </c>
      <c r="Y46" t="s">
        <v>647</v>
      </c>
      <c r="Z46" t="s">
        <v>649</v>
      </c>
      <c r="AA46" t="s">
        <v>684</v>
      </c>
      <c r="AB46" t="s">
        <v>648</v>
      </c>
      <c r="AC46" t="s">
        <v>649</v>
      </c>
      <c r="AD46" t="s">
        <v>635</v>
      </c>
      <c r="AE46" t="s">
        <v>635</v>
      </c>
      <c r="AF46" s="8">
        <v>459</v>
      </c>
      <c r="AG46" s="8">
        <v>383</v>
      </c>
      <c r="AH46" s="8">
        <v>371</v>
      </c>
      <c r="AI46" s="8">
        <v>459</v>
      </c>
      <c r="AJ46" s="8">
        <v>185.454545</v>
      </c>
      <c r="AK46" s="8">
        <v>154.74747500000001</v>
      </c>
      <c r="AL46" s="8">
        <v>149.89899</v>
      </c>
      <c r="AM46" s="8">
        <v>185.45455000000001</v>
      </c>
      <c r="AN46" s="8">
        <v>10.91</v>
      </c>
      <c r="AO46" s="8">
        <v>9.1</v>
      </c>
      <c r="AP46" s="8">
        <v>8.82</v>
      </c>
      <c r="AQ46" s="8">
        <v>10.91</v>
      </c>
      <c r="AR46">
        <f t="shared" si="6"/>
        <v>-74</v>
      </c>
      <c r="AS46" s="10">
        <f t="shared" si="7"/>
        <v>-29.898989999999998</v>
      </c>
      <c r="AT46" s="11">
        <f t="shared" si="8"/>
        <v>-1.7611764705882358</v>
      </c>
      <c r="AU46">
        <f t="shared" si="9"/>
        <v>-251</v>
      </c>
      <c r="AV46" s="10">
        <f t="shared" si="10"/>
        <v>-101.41414595959597</v>
      </c>
      <c r="AW46" s="10">
        <f t="shared" si="11"/>
        <v>-5.9664468211527035</v>
      </c>
    </row>
    <row r="47" spans="1:49">
      <c r="A47" t="s">
        <v>635</v>
      </c>
      <c r="B47" t="s">
        <v>554</v>
      </c>
      <c r="C47" s="2">
        <v>37329460</v>
      </c>
      <c r="D47" s="2" t="s">
        <v>314</v>
      </c>
      <c r="E47" s="2" t="s">
        <v>315</v>
      </c>
      <c r="F47" s="2" t="s">
        <v>316</v>
      </c>
      <c r="G47" s="2" t="s">
        <v>317</v>
      </c>
      <c r="H47" s="2" t="s">
        <v>15</v>
      </c>
      <c r="I47" s="2">
        <v>2023</v>
      </c>
      <c r="J47" s="3">
        <v>45094</v>
      </c>
      <c r="K47" s="2"/>
      <c r="L47" s="2"/>
      <c r="M47" s="2" t="s">
        <v>318</v>
      </c>
      <c r="N47">
        <v>97</v>
      </c>
      <c r="O47">
        <v>68</v>
      </c>
      <c r="P47">
        <v>29</v>
      </c>
      <c r="R47">
        <v>0.75</v>
      </c>
      <c r="S47">
        <v>10</v>
      </c>
      <c r="T47">
        <v>48</v>
      </c>
      <c r="U47" s="6">
        <v>0.49484536082474229</v>
      </c>
      <c r="V47" s="7">
        <v>4.8</v>
      </c>
      <c r="W47" t="s">
        <v>645</v>
      </c>
      <c r="X47" t="s">
        <v>670</v>
      </c>
      <c r="Y47" t="s">
        <v>647</v>
      </c>
      <c r="Z47" t="s">
        <v>666</v>
      </c>
      <c r="AA47" t="s">
        <v>684</v>
      </c>
      <c r="AB47" t="s">
        <v>648</v>
      </c>
      <c r="AC47" t="s">
        <v>649</v>
      </c>
      <c r="AD47" t="s">
        <v>635</v>
      </c>
      <c r="AE47" t="s">
        <v>649</v>
      </c>
      <c r="AF47" s="8">
        <v>435</v>
      </c>
      <c r="AG47" s="8">
        <v>236</v>
      </c>
      <c r="AH47" s="8">
        <v>385</v>
      </c>
      <c r="AI47" s="8">
        <v>435</v>
      </c>
      <c r="AJ47" s="8">
        <v>215.257732</v>
      </c>
      <c r="AK47" s="8">
        <v>116.78350500000001</v>
      </c>
      <c r="AL47" s="8">
        <v>190.51546400000001</v>
      </c>
      <c r="AM47" s="8">
        <v>215.25773000000001</v>
      </c>
      <c r="AN47" s="8">
        <v>21.53</v>
      </c>
      <c r="AO47" s="8">
        <v>11.68</v>
      </c>
      <c r="AP47" s="8">
        <v>19.05</v>
      </c>
      <c r="AQ47" s="8">
        <v>21.53</v>
      </c>
      <c r="AR47">
        <f t="shared" si="6"/>
        <v>-288</v>
      </c>
      <c r="AS47" s="10">
        <f t="shared" si="7"/>
        <v>-142.51546400000001</v>
      </c>
      <c r="AT47" s="11">
        <f t="shared" si="8"/>
        <v>-14.25</v>
      </c>
      <c r="AU47">
        <f t="shared" si="9"/>
        <v>-367</v>
      </c>
      <c r="AV47" s="10">
        <f t="shared" si="10"/>
        <v>-181.60824546391754</v>
      </c>
      <c r="AW47" s="10">
        <f t="shared" si="11"/>
        <v>-18.165051546391755</v>
      </c>
    </row>
    <row r="48" spans="1:49">
      <c r="A48" t="s">
        <v>635</v>
      </c>
      <c r="B48" t="s">
        <v>554</v>
      </c>
      <c r="C48" s="2">
        <v>37338353</v>
      </c>
      <c r="D48" s="2" t="s">
        <v>309</v>
      </c>
      <c r="E48" s="2" t="s">
        <v>310</v>
      </c>
      <c r="F48" s="2" t="s">
        <v>311</v>
      </c>
      <c r="G48" s="2" t="s">
        <v>312</v>
      </c>
      <c r="H48" s="2" t="s">
        <v>131</v>
      </c>
      <c r="I48" s="2">
        <v>2023</v>
      </c>
      <c r="J48" s="3">
        <v>45097</v>
      </c>
      <c r="K48" s="2"/>
      <c r="L48" s="2"/>
      <c r="M48" s="2" t="s">
        <v>313</v>
      </c>
      <c r="N48">
        <v>1341</v>
      </c>
      <c r="O48">
        <v>850</v>
      </c>
      <c r="P48">
        <v>212</v>
      </c>
      <c r="Q48">
        <v>279</v>
      </c>
      <c r="R48">
        <v>0.83</v>
      </c>
      <c r="S48">
        <v>15</v>
      </c>
      <c r="T48">
        <v>860</v>
      </c>
      <c r="U48" s="6">
        <v>0.64131245339299026</v>
      </c>
      <c r="V48" s="7">
        <v>57.333333333333336</v>
      </c>
      <c r="W48" t="s">
        <v>660</v>
      </c>
      <c r="X48" t="s">
        <v>661</v>
      </c>
      <c r="Y48" t="s">
        <v>647</v>
      </c>
      <c r="Z48" t="s">
        <v>649</v>
      </c>
      <c r="AA48" t="s">
        <v>683</v>
      </c>
      <c r="AB48" t="s">
        <v>648</v>
      </c>
      <c r="AC48" t="s">
        <v>649</v>
      </c>
      <c r="AD48" t="s">
        <v>649</v>
      </c>
      <c r="AE48" t="s">
        <v>635</v>
      </c>
      <c r="AF48" s="8">
        <v>381</v>
      </c>
      <c r="AG48" s="8">
        <v>340</v>
      </c>
      <c r="AH48" s="8">
        <v>354</v>
      </c>
      <c r="AI48" s="8">
        <v>381</v>
      </c>
      <c r="AJ48" s="8">
        <v>244.340045</v>
      </c>
      <c r="AK48" s="8">
        <v>218.046234</v>
      </c>
      <c r="AL48" s="8">
        <v>227.024609</v>
      </c>
      <c r="AM48" s="8">
        <v>244.34003999999999</v>
      </c>
      <c r="AN48" s="8">
        <v>16.29</v>
      </c>
      <c r="AO48" s="8">
        <v>14.54</v>
      </c>
      <c r="AP48" s="8">
        <v>15.13</v>
      </c>
      <c r="AQ48" s="8">
        <v>16.29</v>
      </c>
      <c r="AR48">
        <f t="shared" si="6"/>
        <v>987</v>
      </c>
      <c r="AS48" s="10">
        <f t="shared" si="7"/>
        <v>632.97539099999995</v>
      </c>
      <c r="AT48" s="11">
        <f t="shared" si="8"/>
        <v>42.203333333333333</v>
      </c>
      <c r="AU48">
        <f t="shared" si="9"/>
        <v>469</v>
      </c>
      <c r="AV48" s="10">
        <f t="shared" si="10"/>
        <v>300.77554538404178</v>
      </c>
      <c r="AW48" s="10">
        <f t="shared" si="11"/>
        <v>20.051039025602783</v>
      </c>
    </row>
    <row r="49" spans="1:49">
      <c r="A49" t="s">
        <v>635</v>
      </c>
      <c r="B49" t="s">
        <v>554</v>
      </c>
      <c r="C49" s="2">
        <v>37338355</v>
      </c>
      <c r="D49" s="2" t="s">
        <v>303</v>
      </c>
      <c r="E49" s="2" t="s">
        <v>304</v>
      </c>
      <c r="F49" s="2" t="s">
        <v>305</v>
      </c>
      <c r="G49" s="2" t="s">
        <v>306</v>
      </c>
      <c r="H49" s="2" t="s">
        <v>131</v>
      </c>
      <c r="I49" s="2">
        <v>2023</v>
      </c>
      <c r="J49" s="3">
        <v>45097</v>
      </c>
      <c r="K49" s="2" t="s">
        <v>307</v>
      </c>
      <c r="L49" s="2"/>
      <c r="M49" s="2" t="s">
        <v>308</v>
      </c>
      <c r="N49">
        <v>8878</v>
      </c>
      <c r="O49">
        <v>7102</v>
      </c>
      <c r="P49">
        <v>1776</v>
      </c>
      <c r="R49">
        <v>0.88</v>
      </c>
      <c r="S49">
        <v>20</v>
      </c>
      <c r="T49">
        <v>3186</v>
      </c>
      <c r="U49" s="6">
        <v>0.35886460914620411</v>
      </c>
      <c r="V49" s="7">
        <v>159.30000000000001</v>
      </c>
      <c r="W49" t="s">
        <v>645</v>
      </c>
      <c r="X49" t="s">
        <v>652</v>
      </c>
      <c r="Y49" t="s">
        <v>647</v>
      </c>
      <c r="Z49" t="s">
        <v>649</v>
      </c>
      <c r="AA49" t="s">
        <v>684</v>
      </c>
      <c r="AB49" t="s">
        <v>664</v>
      </c>
      <c r="AC49" t="s">
        <v>649</v>
      </c>
      <c r="AD49" t="s">
        <v>649</v>
      </c>
      <c r="AE49" t="s">
        <v>635</v>
      </c>
      <c r="AF49" s="8">
        <v>362</v>
      </c>
      <c r="AG49" s="8">
        <v>424</v>
      </c>
      <c r="AH49" s="8">
        <v>354</v>
      </c>
      <c r="AI49" s="8">
        <v>424</v>
      </c>
      <c r="AJ49" s="8">
        <v>129.90898899999999</v>
      </c>
      <c r="AK49" s="8">
        <v>152.15859399999999</v>
      </c>
      <c r="AL49" s="8">
        <v>127.038072</v>
      </c>
      <c r="AM49" s="8">
        <v>152.15859</v>
      </c>
      <c r="AN49" s="8">
        <v>6.5</v>
      </c>
      <c r="AO49" s="8">
        <v>7.61</v>
      </c>
      <c r="AP49" s="8">
        <v>6.35</v>
      </c>
      <c r="AQ49" s="8">
        <v>7.61</v>
      </c>
      <c r="AR49">
        <f t="shared" si="6"/>
        <v>8524</v>
      </c>
      <c r="AS49" s="10">
        <f t="shared" si="7"/>
        <v>3058.9619280000002</v>
      </c>
      <c r="AT49" s="11">
        <f t="shared" si="8"/>
        <v>152.95000000000002</v>
      </c>
      <c r="AU49">
        <f t="shared" si="9"/>
        <v>6678</v>
      </c>
      <c r="AV49" s="10">
        <f t="shared" si="10"/>
        <v>2396.4978641563416</v>
      </c>
      <c r="AW49" s="10">
        <f t="shared" si="11"/>
        <v>119.82282270781708</v>
      </c>
    </row>
    <row r="50" spans="1:49">
      <c r="A50" t="s">
        <v>635</v>
      </c>
      <c r="B50" t="s">
        <v>554</v>
      </c>
      <c r="C50" s="2">
        <v>37338553</v>
      </c>
      <c r="D50" s="2" t="s">
        <v>298</v>
      </c>
      <c r="E50" s="2" t="s">
        <v>299</v>
      </c>
      <c r="F50" s="2" t="s">
        <v>300</v>
      </c>
      <c r="G50" s="2" t="s">
        <v>301</v>
      </c>
      <c r="H50" s="2" t="s">
        <v>15</v>
      </c>
      <c r="I50" s="2">
        <v>2023</v>
      </c>
      <c r="J50" s="3">
        <v>45097</v>
      </c>
      <c r="K50" s="2"/>
      <c r="L50" s="2"/>
      <c r="M50" s="2" t="s">
        <v>302</v>
      </c>
      <c r="N50">
        <v>85</v>
      </c>
      <c r="O50">
        <v>60</v>
      </c>
      <c r="P50">
        <v>25</v>
      </c>
      <c r="R50">
        <v>0.86</v>
      </c>
      <c r="S50">
        <v>8</v>
      </c>
      <c r="T50">
        <v>25</v>
      </c>
      <c r="U50" s="6">
        <v>0.29411764705882354</v>
      </c>
      <c r="V50" s="7">
        <v>3.125</v>
      </c>
      <c r="W50" t="s">
        <v>650</v>
      </c>
      <c r="X50" t="s">
        <v>656</v>
      </c>
      <c r="Y50" t="s">
        <v>647</v>
      </c>
      <c r="Z50" t="s">
        <v>649</v>
      </c>
      <c r="AA50" t="s">
        <v>684</v>
      </c>
      <c r="AB50" t="s">
        <v>648</v>
      </c>
      <c r="AC50" t="s">
        <v>649</v>
      </c>
      <c r="AD50" t="s">
        <v>635</v>
      </c>
      <c r="AE50" t="s">
        <v>649</v>
      </c>
      <c r="AF50" s="8">
        <v>182</v>
      </c>
      <c r="AG50" s="8">
        <v>185</v>
      </c>
      <c r="AH50" s="8">
        <v>320</v>
      </c>
      <c r="AI50" s="8">
        <v>320</v>
      </c>
      <c r="AJ50" s="8">
        <v>53.529412000000001</v>
      </c>
      <c r="AK50" s="8">
        <v>54.411765000000003</v>
      </c>
      <c r="AL50" s="8">
        <v>94.117647000000005</v>
      </c>
      <c r="AM50" s="8">
        <v>94.117649999999998</v>
      </c>
      <c r="AN50" s="8">
        <v>6.69</v>
      </c>
      <c r="AO50" s="8">
        <v>6.8</v>
      </c>
      <c r="AP50" s="8">
        <v>11.76</v>
      </c>
      <c r="AQ50" s="8">
        <v>11.76</v>
      </c>
      <c r="AR50">
        <f t="shared" si="6"/>
        <v>-235</v>
      </c>
      <c r="AS50" s="10">
        <f t="shared" si="7"/>
        <v>-69.117647000000005</v>
      </c>
      <c r="AT50" s="11">
        <f t="shared" si="8"/>
        <v>-8.6349999999999998</v>
      </c>
      <c r="AU50">
        <f t="shared" si="9"/>
        <v>-260</v>
      </c>
      <c r="AV50" s="10">
        <f t="shared" si="10"/>
        <v>-76.470591176470577</v>
      </c>
      <c r="AW50" s="10">
        <f t="shared" si="11"/>
        <v>-9.554117647058824</v>
      </c>
    </row>
    <row r="51" spans="1:49">
      <c r="A51" t="s">
        <v>635</v>
      </c>
      <c r="B51" t="s">
        <v>554</v>
      </c>
      <c r="C51" s="2">
        <v>37368104</v>
      </c>
      <c r="D51" s="2" t="s">
        <v>293</v>
      </c>
      <c r="E51" s="2" t="s">
        <v>294</v>
      </c>
      <c r="F51" s="2" t="s">
        <v>295</v>
      </c>
      <c r="G51" s="2" t="s">
        <v>296</v>
      </c>
      <c r="H51" s="2" t="s">
        <v>15</v>
      </c>
      <c r="I51" s="2">
        <v>2023</v>
      </c>
      <c r="J51" s="3">
        <v>45104</v>
      </c>
      <c r="K51" s="2"/>
      <c r="L51" s="2"/>
      <c r="M51" s="2" t="s">
        <v>297</v>
      </c>
      <c r="N51">
        <v>260</v>
      </c>
      <c r="O51">
        <v>140</v>
      </c>
      <c r="P51">
        <v>65</v>
      </c>
      <c r="Q51">
        <v>55</v>
      </c>
      <c r="R51">
        <v>0.98099999999999998</v>
      </c>
      <c r="S51">
        <v>17</v>
      </c>
      <c r="T51">
        <v>96</v>
      </c>
      <c r="U51" s="6">
        <v>0.36923076923076925</v>
      </c>
      <c r="V51" s="7">
        <v>5.6470588235294121</v>
      </c>
      <c r="W51" t="s">
        <v>650</v>
      </c>
      <c r="X51" t="s">
        <v>656</v>
      </c>
      <c r="Y51" t="s">
        <v>647</v>
      </c>
      <c r="Z51" t="s">
        <v>649</v>
      </c>
      <c r="AA51" t="s">
        <v>683</v>
      </c>
      <c r="AB51" t="s">
        <v>648</v>
      </c>
      <c r="AC51" t="s">
        <v>649</v>
      </c>
      <c r="AD51" t="s">
        <v>635</v>
      </c>
      <c r="AE51" t="s">
        <v>635</v>
      </c>
      <c r="AF51" s="8">
        <v>144</v>
      </c>
      <c r="AG51" s="8">
        <v>284</v>
      </c>
      <c r="AH51" s="8">
        <v>358</v>
      </c>
      <c r="AI51" s="8">
        <v>358</v>
      </c>
      <c r="AJ51" s="8">
        <v>53.169231000000003</v>
      </c>
      <c r="AK51" s="8">
        <v>104.861538</v>
      </c>
      <c r="AL51" s="8">
        <v>132.18461500000001</v>
      </c>
      <c r="AM51" s="8">
        <v>132.18462</v>
      </c>
      <c r="AN51" s="8">
        <v>3.13</v>
      </c>
      <c r="AO51" s="8">
        <v>6.17</v>
      </c>
      <c r="AP51" s="8">
        <v>7.78</v>
      </c>
      <c r="AQ51" s="8">
        <v>7.78</v>
      </c>
      <c r="AR51">
        <f t="shared" si="6"/>
        <v>-98</v>
      </c>
      <c r="AS51" s="10">
        <f t="shared" si="7"/>
        <v>-36.184615000000008</v>
      </c>
      <c r="AT51" s="11">
        <f t="shared" si="8"/>
        <v>-2.1329411764705881</v>
      </c>
      <c r="AU51">
        <f t="shared" si="9"/>
        <v>-218</v>
      </c>
      <c r="AV51" s="10">
        <f t="shared" si="10"/>
        <v>-80.492312307692302</v>
      </c>
      <c r="AW51" s="10">
        <f t="shared" si="11"/>
        <v>-4.7392760180995479</v>
      </c>
    </row>
    <row r="52" spans="1:49">
      <c r="A52" t="s">
        <v>635</v>
      </c>
      <c r="B52" t="s">
        <v>554</v>
      </c>
      <c r="C52" s="2">
        <v>37389608</v>
      </c>
      <c r="D52" s="2" t="s">
        <v>288</v>
      </c>
      <c r="E52" s="2" t="s">
        <v>289</v>
      </c>
      <c r="F52" s="2" t="s">
        <v>290</v>
      </c>
      <c r="G52" s="2" t="s">
        <v>291</v>
      </c>
      <c r="H52" s="2" t="s">
        <v>15</v>
      </c>
      <c r="I52" s="2">
        <v>2023</v>
      </c>
      <c r="J52" s="3">
        <v>45107</v>
      </c>
      <c r="K52" s="2"/>
      <c r="L52" s="2"/>
      <c r="M52" s="2" t="s">
        <v>292</v>
      </c>
      <c r="N52">
        <v>799</v>
      </c>
      <c r="O52">
        <v>558</v>
      </c>
      <c r="Q52">
        <v>241</v>
      </c>
      <c r="R52">
        <v>0.92100000000000004</v>
      </c>
      <c r="S52">
        <v>24</v>
      </c>
      <c r="T52">
        <v>124</v>
      </c>
      <c r="U52" s="6">
        <v>0.15519399249061328</v>
      </c>
      <c r="V52" s="7">
        <v>5.166666666666667</v>
      </c>
      <c r="W52" t="s">
        <v>645</v>
      </c>
      <c r="X52" t="s">
        <v>646</v>
      </c>
      <c r="Y52" t="s">
        <v>651</v>
      </c>
      <c r="Z52" t="s">
        <v>649</v>
      </c>
      <c r="AA52" t="s">
        <v>683</v>
      </c>
      <c r="AB52" t="s">
        <v>648</v>
      </c>
      <c r="AC52" t="s">
        <v>649</v>
      </c>
      <c r="AD52" t="s">
        <v>649</v>
      </c>
      <c r="AE52" t="s">
        <v>635</v>
      </c>
      <c r="AF52" s="8">
        <v>539</v>
      </c>
      <c r="AG52" s="8">
        <v>674</v>
      </c>
      <c r="AH52" s="8">
        <v>202</v>
      </c>
      <c r="AI52" s="8">
        <v>674</v>
      </c>
      <c r="AJ52" s="8">
        <v>83.649562000000003</v>
      </c>
      <c r="AK52" s="8">
        <v>104.600751</v>
      </c>
      <c r="AL52" s="8">
        <v>31.349186</v>
      </c>
      <c r="AM52" s="8">
        <v>104.60075000000001</v>
      </c>
      <c r="AN52" s="8">
        <v>3.49</v>
      </c>
      <c r="AO52" s="8">
        <v>4.3600000000000003</v>
      </c>
      <c r="AP52" s="8">
        <v>1.31</v>
      </c>
      <c r="AQ52" s="8">
        <v>4.3600000000000003</v>
      </c>
      <c r="AR52">
        <f t="shared" si="6"/>
        <v>597</v>
      </c>
      <c r="AS52" s="10">
        <f t="shared" si="7"/>
        <v>92.650813999999997</v>
      </c>
      <c r="AT52" s="11">
        <f t="shared" si="8"/>
        <v>3.8566666666666669</v>
      </c>
      <c r="AU52">
        <f t="shared" si="9"/>
        <v>-116</v>
      </c>
      <c r="AV52" s="10">
        <f t="shared" si="10"/>
        <v>-18.002502190237792</v>
      </c>
      <c r="AW52" s="10">
        <f t="shared" si="11"/>
        <v>-0.75173967459324142</v>
      </c>
    </row>
    <row r="53" spans="1:49">
      <c r="A53" t="s">
        <v>635</v>
      </c>
      <c r="B53" t="s">
        <v>554</v>
      </c>
      <c r="C53" s="2">
        <v>37405504</v>
      </c>
      <c r="D53" s="2" t="s">
        <v>283</v>
      </c>
      <c r="E53" s="2" t="s">
        <v>284</v>
      </c>
      <c r="F53" s="2" t="s">
        <v>285</v>
      </c>
      <c r="G53" s="2" t="s">
        <v>286</v>
      </c>
      <c r="H53" s="2" t="s">
        <v>15</v>
      </c>
      <c r="I53" s="2">
        <v>2023</v>
      </c>
      <c r="J53" s="3">
        <v>45112</v>
      </c>
      <c r="K53" s="2"/>
      <c r="L53" s="2"/>
      <c r="M53" s="2" t="s">
        <v>287</v>
      </c>
      <c r="N53">
        <v>1301</v>
      </c>
      <c r="O53">
        <v>827</v>
      </c>
      <c r="P53">
        <v>228</v>
      </c>
      <c r="Q53">
        <v>246</v>
      </c>
      <c r="R53">
        <v>0.76700000000000002</v>
      </c>
      <c r="S53">
        <v>18</v>
      </c>
      <c r="T53">
        <v>443</v>
      </c>
      <c r="U53" s="6">
        <v>0.34050730207532665</v>
      </c>
      <c r="V53" s="7">
        <v>24.611111111111111</v>
      </c>
      <c r="W53" t="s">
        <v>645</v>
      </c>
      <c r="X53" t="s">
        <v>652</v>
      </c>
      <c r="Y53" t="s">
        <v>651</v>
      </c>
      <c r="Z53" t="s">
        <v>649</v>
      </c>
      <c r="AA53" t="s">
        <v>683</v>
      </c>
      <c r="AB53" t="s">
        <v>648</v>
      </c>
      <c r="AC53" t="s">
        <v>635</v>
      </c>
      <c r="AD53" t="s">
        <v>635</v>
      </c>
      <c r="AE53" t="s">
        <v>635</v>
      </c>
      <c r="AF53" s="8">
        <v>752</v>
      </c>
      <c r="AG53" s="8">
        <v>439</v>
      </c>
      <c r="AH53" s="8">
        <v>346</v>
      </c>
      <c r="AI53" s="8">
        <v>752</v>
      </c>
      <c r="AJ53" s="8">
        <v>256.06149099999999</v>
      </c>
      <c r="AK53" s="8">
        <v>149.48270600000001</v>
      </c>
      <c r="AL53" s="8">
        <v>117.815527</v>
      </c>
      <c r="AM53" s="8">
        <v>256.06148999999999</v>
      </c>
      <c r="AN53" s="8">
        <v>14.23</v>
      </c>
      <c r="AO53" s="8">
        <v>8.3000000000000007</v>
      </c>
      <c r="AP53" s="8">
        <v>6.55</v>
      </c>
      <c r="AQ53" s="8">
        <v>14.23</v>
      </c>
      <c r="AR53">
        <f t="shared" si="6"/>
        <v>955</v>
      </c>
      <c r="AS53" s="10">
        <f t="shared" si="7"/>
        <v>325.18447300000003</v>
      </c>
      <c r="AT53" s="11">
        <f t="shared" si="8"/>
        <v>18.06111111111111</v>
      </c>
      <c r="AU53">
        <f t="shared" si="9"/>
        <v>75</v>
      </c>
      <c r="AV53" s="10">
        <f t="shared" si="10"/>
        <v>25.538048816295145</v>
      </c>
      <c r="AW53" s="10">
        <f t="shared" si="11"/>
        <v>1.414418823127507</v>
      </c>
    </row>
    <row r="54" spans="1:49">
      <c r="A54" t="s">
        <v>635</v>
      </c>
      <c r="B54" t="s">
        <v>554</v>
      </c>
      <c r="C54" s="2">
        <v>37405591</v>
      </c>
      <c r="D54" s="2" t="s">
        <v>277</v>
      </c>
      <c r="E54" s="2" t="s">
        <v>278</v>
      </c>
      <c r="F54" s="2" t="s">
        <v>279</v>
      </c>
      <c r="G54" s="2" t="s">
        <v>280</v>
      </c>
      <c r="H54" s="2" t="s">
        <v>36</v>
      </c>
      <c r="I54" s="2">
        <v>2023</v>
      </c>
      <c r="J54" s="3">
        <v>45112</v>
      </c>
      <c r="K54" s="2" t="s">
        <v>281</v>
      </c>
      <c r="L54" s="2"/>
      <c r="M54" s="2" t="s">
        <v>282</v>
      </c>
      <c r="N54">
        <v>181</v>
      </c>
      <c r="O54">
        <v>112</v>
      </c>
      <c r="P54">
        <v>29</v>
      </c>
      <c r="Q54">
        <v>40</v>
      </c>
      <c r="R54">
        <v>0.83</v>
      </c>
      <c r="S54">
        <v>49</v>
      </c>
      <c r="T54">
        <v>64</v>
      </c>
      <c r="U54" s="6">
        <v>0.35359116022099446</v>
      </c>
      <c r="V54" s="7">
        <v>1.3061224489795917</v>
      </c>
      <c r="W54" t="s">
        <v>645</v>
      </c>
      <c r="X54" t="s">
        <v>656</v>
      </c>
      <c r="Y54" t="s">
        <v>647</v>
      </c>
      <c r="Z54" t="s">
        <v>649</v>
      </c>
      <c r="AA54" t="s">
        <v>683</v>
      </c>
      <c r="AB54" t="s">
        <v>648</v>
      </c>
      <c r="AC54" t="s">
        <v>649</v>
      </c>
      <c r="AD54" t="s">
        <v>635</v>
      </c>
      <c r="AE54" t="s">
        <v>635</v>
      </c>
      <c r="AF54" s="8">
        <v>1254</v>
      </c>
      <c r="AG54" s="8">
        <v>1113</v>
      </c>
      <c r="AH54" s="8">
        <v>352</v>
      </c>
      <c r="AI54" s="8">
        <v>1254</v>
      </c>
      <c r="AJ54" s="8">
        <v>443.40331500000002</v>
      </c>
      <c r="AK54" s="8">
        <v>393.54696100000001</v>
      </c>
      <c r="AL54" s="8">
        <v>124.464088</v>
      </c>
      <c r="AM54" s="8">
        <v>443.40330999999998</v>
      </c>
      <c r="AN54" s="8">
        <v>9.0500000000000007</v>
      </c>
      <c r="AO54" s="8">
        <v>8.0299999999999994</v>
      </c>
      <c r="AP54" s="8">
        <v>2.54</v>
      </c>
      <c r="AQ54" s="8">
        <v>9.0500000000000007</v>
      </c>
      <c r="AR54">
        <f t="shared" si="6"/>
        <v>-171</v>
      </c>
      <c r="AS54" s="10">
        <f t="shared" si="7"/>
        <v>-60.464088000000004</v>
      </c>
      <c r="AT54" s="11">
        <f t="shared" si="8"/>
        <v>-1.2338775510204083</v>
      </c>
      <c r="AU54">
        <f t="shared" si="9"/>
        <v>-1142</v>
      </c>
      <c r="AV54" s="10">
        <f t="shared" si="10"/>
        <v>-403.80110005524858</v>
      </c>
      <c r="AW54" s="10">
        <f t="shared" si="11"/>
        <v>-8.2417916337805845</v>
      </c>
    </row>
    <row r="55" spans="1:49">
      <c r="A55" t="s">
        <v>635</v>
      </c>
      <c r="B55" t="s">
        <v>554</v>
      </c>
      <c r="C55" s="2">
        <v>37432083</v>
      </c>
      <c r="D55" s="2" t="s">
        <v>272</v>
      </c>
      <c r="E55" s="2" t="s">
        <v>273</v>
      </c>
      <c r="F55" s="2" t="s">
        <v>274</v>
      </c>
      <c r="G55" s="2" t="s">
        <v>275</v>
      </c>
      <c r="H55" s="2" t="s">
        <v>131</v>
      </c>
      <c r="I55" s="2">
        <v>2023</v>
      </c>
      <c r="J55" s="3">
        <v>45118</v>
      </c>
      <c r="K55" s="2"/>
      <c r="L55" s="2"/>
      <c r="M55" s="2" t="s">
        <v>276</v>
      </c>
      <c r="N55">
        <v>1589</v>
      </c>
      <c r="O55">
        <v>335</v>
      </c>
      <c r="Q55">
        <v>1254</v>
      </c>
      <c r="R55">
        <v>0.83</v>
      </c>
      <c r="S55">
        <v>15</v>
      </c>
      <c r="T55">
        <v>371</v>
      </c>
      <c r="U55" s="6">
        <v>0.23348017621145375</v>
      </c>
      <c r="V55" s="7">
        <v>24.733333333333334</v>
      </c>
      <c r="W55" t="s">
        <v>650</v>
      </c>
      <c r="X55" t="s">
        <v>661</v>
      </c>
      <c r="Y55" t="s">
        <v>651</v>
      </c>
      <c r="Z55" t="s">
        <v>657</v>
      </c>
      <c r="AA55" t="s">
        <v>683</v>
      </c>
      <c r="AB55" t="s">
        <v>648</v>
      </c>
      <c r="AC55" t="s">
        <v>649</v>
      </c>
      <c r="AD55" t="s">
        <v>635</v>
      </c>
      <c r="AE55" t="s">
        <v>635</v>
      </c>
      <c r="AF55" s="8">
        <v>480</v>
      </c>
      <c r="AG55" s="8">
        <v>388</v>
      </c>
      <c r="AH55" s="8">
        <v>276</v>
      </c>
      <c r="AI55" s="8">
        <v>480</v>
      </c>
      <c r="AJ55" s="8">
        <v>112.07048500000001</v>
      </c>
      <c r="AK55" s="8">
        <v>90.590307999999993</v>
      </c>
      <c r="AL55" s="8">
        <v>64.440528999999998</v>
      </c>
      <c r="AM55" s="8">
        <v>112.07048</v>
      </c>
      <c r="AN55" s="8">
        <v>7.47</v>
      </c>
      <c r="AO55" s="8">
        <v>6.04</v>
      </c>
      <c r="AP55" s="8">
        <v>4.3</v>
      </c>
      <c r="AQ55" s="8">
        <v>7.47</v>
      </c>
      <c r="AR55">
        <f t="shared" si="6"/>
        <v>1313</v>
      </c>
      <c r="AS55" s="10">
        <f t="shared" si="7"/>
        <v>306.55947100000003</v>
      </c>
      <c r="AT55" s="11">
        <f t="shared" si="8"/>
        <v>20.433333333333334</v>
      </c>
      <c r="AU55">
        <f t="shared" si="9"/>
        <v>-145</v>
      </c>
      <c r="AV55" s="10">
        <f t="shared" si="10"/>
        <v>-33.854620969162994</v>
      </c>
      <c r="AW55" s="10">
        <f t="shared" si="11"/>
        <v>-2.2556093979441991</v>
      </c>
    </row>
    <row r="56" spans="1:49">
      <c r="A56" t="s">
        <v>635</v>
      </c>
      <c r="B56" t="s">
        <v>554</v>
      </c>
      <c r="C56" s="2">
        <v>37436507</v>
      </c>
      <c r="D56" s="2" t="s">
        <v>267</v>
      </c>
      <c r="E56" s="2" t="s">
        <v>268</v>
      </c>
      <c r="F56" s="2" t="s">
        <v>269</v>
      </c>
      <c r="G56" s="2" t="s">
        <v>270</v>
      </c>
      <c r="H56" s="2" t="s">
        <v>15</v>
      </c>
      <c r="I56" s="2">
        <v>2023</v>
      </c>
      <c r="J56" s="3">
        <v>45119</v>
      </c>
      <c r="K56" s="2"/>
      <c r="L56" s="2"/>
      <c r="M56" s="2" t="s">
        <v>271</v>
      </c>
      <c r="N56">
        <v>100</v>
      </c>
      <c r="O56">
        <v>69</v>
      </c>
      <c r="Q56">
        <v>31</v>
      </c>
      <c r="R56">
        <v>0.73</v>
      </c>
      <c r="S56">
        <v>5</v>
      </c>
      <c r="T56">
        <v>10</v>
      </c>
      <c r="U56" s="6">
        <v>0.1</v>
      </c>
      <c r="V56" s="7">
        <v>2</v>
      </c>
      <c r="W56" t="s">
        <v>645</v>
      </c>
      <c r="X56" t="s">
        <v>656</v>
      </c>
      <c r="Y56" t="s">
        <v>651</v>
      </c>
      <c r="Z56" t="s">
        <v>649</v>
      </c>
      <c r="AA56" t="s">
        <v>683</v>
      </c>
      <c r="AB56" t="s">
        <v>648</v>
      </c>
      <c r="AC56" t="s">
        <v>649</v>
      </c>
      <c r="AD56" t="s">
        <v>635</v>
      </c>
      <c r="AE56" t="s">
        <v>635</v>
      </c>
      <c r="AF56" s="8">
        <v>695</v>
      </c>
      <c r="AG56" s="8">
        <v>201</v>
      </c>
      <c r="AH56" s="8">
        <v>139</v>
      </c>
      <c r="AI56" s="8">
        <v>695</v>
      </c>
      <c r="AJ56" s="8">
        <v>69.5</v>
      </c>
      <c r="AK56" s="8">
        <v>20.100000000000001</v>
      </c>
      <c r="AL56" s="8">
        <v>13.9</v>
      </c>
      <c r="AM56" s="8">
        <v>69.5</v>
      </c>
      <c r="AN56" s="8">
        <v>13.9</v>
      </c>
      <c r="AO56" s="8">
        <v>4.0199999999999996</v>
      </c>
      <c r="AP56" s="8">
        <v>2.78</v>
      </c>
      <c r="AQ56" s="8">
        <v>13.9</v>
      </c>
      <c r="AR56">
        <f t="shared" si="6"/>
        <v>-39</v>
      </c>
      <c r="AS56" s="10">
        <f t="shared" si="7"/>
        <v>-3.9000000000000004</v>
      </c>
      <c r="AT56" s="11">
        <f t="shared" si="8"/>
        <v>-0.7799999999999998</v>
      </c>
      <c r="AU56">
        <f t="shared" si="9"/>
        <v>-626</v>
      </c>
      <c r="AV56" s="10">
        <f t="shared" si="10"/>
        <v>-62.6</v>
      </c>
      <c r="AW56" s="10">
        <f t="shared" si="11"/>
        <v>-12.52</v>
      </c>
    </row>
    <row r="57" spans="1:49">
      <c r="A57" t="s">
        <v>635</v>
      </c>
      <c r="B57" t="s">
        <v>554</v>
      </c>
      <c r="C57" s="2">
        <v>37439936</v>
      </c>
      <c r="D57" s="2" t="s">
        <v>262</v>
      </c>
      <c r="E57" s="2" t="s">
        <v>263</v>
      </c>
      <c r="F57" s="2" t="s">
        <v>264</v>
      </c>
      <c r="G57" s="2" t="s">
        <v>265</v>
      </c>
      <c r="H57" s="2" t="s">
        <v>15</v>
      </c>
      <c r="I57" s="2">
        <v>2023</v>
      </c>
      <c r="J57" s="3">
        <v>45120</v>
      </c>
      <c r="K57" s="2"/>
      <c r="L57" s="2"/>
      <c r="M57" s="2" t="s">
        <v>266</v>
      </c>
      <c r="N57">
        <v>103</v>
      </c>
      <c r="O57">
        <v>72</v>
      </c>
      <c r="Q57">
        <v>31</v>
      </c>
      <c r="R57">
        <v>0.87</v>
      </c>
      <c r="S57">
        <v>4</v>
      </c>
      <c r="T57">
        <v>57</v>
      </c>
      <c r="U57" s="6">
        <v>0.55339805825242716</v>
      </c>
      <c r="V57" s="7">
        <v>14.25</v>
      </c>
      <c r="W57" t="s">
        <v>650</v>
      </c>
      <c r="X57" t="s">
        <v>658</v>
      </c>
      <c r="Y57" t="s">
        <v>647</v>
      </c>
      <c r="Z57" t="s">
        <v>649</v>
      </c>
      <c r="AA57" t="s">
        <v>683</v>
      </c>
      <c r="AB57" t="s">
        <v>664</v>
      </c>
      <c r="AC57" t="s">
        <v>635</v>
      </c>
      <c r="AD57" t="s">
        <v>635</v>
      </c>
      <c r="AE57" t="s">
        <v>635</v>
      </c>
      <c r="AF57" s="8">
        <v>73</v>
      </c>
      <c r="AG57" s="8">
        <v>83</v>
      </c>
      <c r="AH57" s="8">
        <v>380</v>
      </c>
      <c r="AI57" s="8">
        <v>380</v>
      </c>
      <c r="AJ57" s="8">
        <v>40.398057999999999</v>
      </c>
      <c r="AK57" s="8">
        <v>45.932039000000003</v>
      </c>
      <c r="AL57" s="8">
        <v>210.29126199999999</v>
      </c>
      <c r="AM57" s="8">
        <v>210.29125999999999</v>
      </c>
      <c r="AN57" s="8">
        <v>10.1</v>
      </c>
      <c r="AO57" s="8">
        <v>11.48</v>
      </c>
      <c r="AP57" s="8">
        <v>52.57</v>
      </c>
      <c r="AQ57" s="8">
        <v>52.57</v>
      </c>
      <c r="AR57">
        <f t="shared" si="6"/>
        <v>-277</v>
      </c>
      <c r="AS57" s="10">
        <f t="shared" si="7"/>
        <v>-153.29126199999999</v>
      </c>
      <c r="AT57" s="11">
        <f t="shared" si="8"/>
        <v>-38.32</v>
      </c>
      <c r="AU57">
        <f t="shared" si="9"/>
        <v>-308</v>
      </c>
      <c r="AV57" s="10">
        <f t="shared" si="10"/>
        <v>-170.44659980582523</v>
      </c>
      <c r="AW57" s="10">
        <f t="shared" si="11"/>
        <v>-42.608834951456309</v>
      </c>
    </row>
    <row r="58" spans="1:49">
      <c r="A58" t="s">
        <v>635</v>
      </c>
      <c r="B58" t="s">
        <v>554</v>
      </c>
      <c r="C58" s="2">
        <v>37439939</v>
      </c>
      <c r="D58" s="2" t="s">
        <v>257</v>
      </c>
      <c r="E58" s="2" t="s">
        <v>258</v>
      </c>
      <c r="F58" s="2" t="s">
        <v>259</v>
      </c>
      <c r="G58" s="2" t="s">
        <v>260</v>
      </c>
      <c r="H58" s="2" t="s">
        <v>15</v>
      </c>
      <c r="I58" s="2">
        <v>2023</v>
      </c>
      <c r="J58" s="3">
        <v>45120</v>
      </c>
      <c r="K58" s="2"/>
      <c r="L58" s="2"/>
      <c r="M58" s="2" t="s">
        <v>261</v>
      </c>
      <c r="N58">
        <v>112</v>
      </c>
      <c r="O58">
        <v>112</v>
      </c>
      <c r="R58">
        <v>0.89</v>
      </c>
      <c r="S58">
        <v>14</v>
      </c>
      <c r="T58">
        <v>65</v>
      </c>
      <c r="U58" s="6">
        <v>0.5803571428571429</v>
      </c>
      <c r="V58" s="7">
        <v>4.6428571428571432</v>
      </c>
      <c r="W58" t="s">
        <v>645</v>
      </c>
      <c r="X58" t="s">
        <v>656</v>
      </c>
      <c r="Y58" t="s">
        <v>651</v>
      </c>
      <c r="Z58" t="s">
        <v>649</v>
      </c>
      <c r="AA58" t="s">
        <v>684</v>
      </c>
      <c r="AB58" t="s">
        <v>648</v>
      </c>
      <c r="AC58" t="s">
        <v>635</v>
      </c>
      <c r="AD58" t="s">
        <v>635</v>
      </c>
      <c r="AE58" t="s">
        <v>649</v>
      </c>
      <c r="AF58" s="8">
        <v>225</v>
      </c>
      <c r="AG58" s="8">
        <v>283</v>
      </c>
      <c r="AH58" s="8">
        <v>375</v>
      </c>
      <c r="AI58" s="8">
        <v>375</v>
      </c>
      <c r="AJ58" s="8">
        <v>130.58035699999999</v>
      </c>
      <c r="AK58" s="8">
        <v>164.24107100000001</v>
      </c>
      <c r="AL58" s="8">
        <v>217.63392899999999</v>
      </c>
      <c r="AM58" s="8">
        <v>217.63392999999999</v>
      </c>
      <c r="AN58" s="8">
        <v>9.33</v>
      </c>
      <c r="AO58" s="8">
        <v>11.73</v>
      </c>
      <c r="AP58" s="8">
        <v>15.55</v>
      </c>
      <c r="AQ58" s="8">
        <v>15.55</v>
      </c>
      <c r="AR58">
        <f t="shared" si="6"/>
        <v>-263</v>
      </c>
      <c r="AS58" s="10">
        <f t="shared" si="7"/>
        <v>-152.63392899999999</v>
      </c>
      <c r="AT58" s="11">
        <f t="shared" si="8"/>
        <v>-10.907142857142858</v>
      </c>
      <c r="AU58">
        <f t="shared" si="9"/>
        <v>-263</v>
      </c>
      <c r="AV58" s="10">
        <f t="shared" si="10"/>
        <v>-152.63392999999999</v>
      </c>
      <c r="AW58" s="10">
        <f t="shared" si="11"/>
        <v>-10.907142857142858</v>
      </c>
    </row>
    <row r="59" spans="1:49">
      <c r="A59" t="s">
        <v>635</v>
      </c>
      <c r="B59" t="s">
        <v>554</v>
      </c>
      <c r="C59" s="2">
        <v>37452878</v>
      </c>
      <c r="D59" s="2" t="s">
        <v>252</v>
      </c>
      <c r="E59" s="2" t="s">
        <v>253</v>
      </c>
      <c r="F59" s="2" t="s">
        <v>254</v>
      </c>
      <c r="G59" s="2" t="s">
        <v>255</v>
      </c>
      <c r="H59" s="2" t="s">
        <v>15</v>
      </c>
      <c r="I59" s="2">
        <v>2023</v>
      </c>
      <c r="J59" s="3">
        <v>45122</v>
      </c>
      <c r="K59" s="2"/>
      <c r="L59" s="2"/>
      <c r="M59" s="2" t="s">
        <v>256</v>
      </c>
      <c r="N59">
        <v>330</v>
      </c>
      <c r="O59">
        <v>169</v>
      </c>
      <c r="P59">
        <v>71</v>
      </c>
      <c r="Q59">
        <v>90</v>
      </c>
      <c r="R59">
        <v>0.78900000000000003</v>
      </c>
      <c r="S59">
        <v>39</v>
      </c>
      <c r="T59">
        <v>284</v>
      </c>
      <c r="U59" s="6">
        <v>0.8606060606060606</v>
      </c>
      <c r="V59" s="7">
        <v>7.2820512820512819</v>
      </c>
      <c r="W59" t="s">
        <v>645</v>
      </c>
      <c r="X59" t="s">
        <v>656</v>
      </c>
      <c r="Y59" t="s">
        <v>651</v>
      </c>
      <c r="Z59" t="s">
        <v>649</v>
      </c>
      <c r="AA59" t="s">
        <v>683</v>
      </c>
      <c r="AB59" t="s">
        <v>648</v>
      </c>
      <c r="AC59" t="s">
        <v>649</v>
      </c>
      <c r="AD59" t="s">
        <v>649</v>
      </c>
      <c r="AE59" t="s">
        <v>635</v>
      </c>
      <c r="AF59" s="8">
        <v>2441</v>
      </c>
      <c r="AG59" s="8">
        <v>1292</v>
      </c>
      <c r="AH59" s="8">
        <v>185</v>
      </c>
      <c r="AI59" s="8">
        <v>2441</v>
      </c>
      <c r="AJ59" s="8">
        <v>2100.7393940000002</v>
      </c>
      <c r="AK59" s="8">
        <v>1111.9030299999999</v>
      </c>
      <c r="AL59" s="8">
        <v>159.212121</v>
      </c>
      <c r="AM59" s="8">
        <v>2100.7393900000002</v>
      </c>
      <c r="AN59" s="8">
        <v>53.87</v>
      </c>
      <c r="AO59" s="8">
        <v>28.51</v>
      </c>
      <c r="AP59" s="8">
        <v>4.08</v>
      </c>
      <c r="AQ59" s="8">
        <v>53.87</v>
      </c>
      <c r="AR59">
        <f t="shared" si="6"/>
        <v>145</v>
      </c>
      <c r="AS59" s="10">
        <f t="shared" si="7"/>
        <v>124.787879</v>
      </c>
      <c r="AT59" s="11">
        <f t="shared" si="8"/>
        <v>3.2020512820512819</v>
      </c>
      <c r="AU59">
        <f t="shared" si="9"/>
        <v>-2272</v>
      </c>
      <c r="AV59" s="10">
        <f t="shared" si="10"/>
        <v>-1955.2969657575759</v>
      </c>
      <c r="AW59" s="10">
        <f t="shared" si="11"/>
        <v>-50.140707070707066</v>
      </c>
    </row>
    <row r="60" spans="1:49">
      <c r="A60" t="s">
        <v>635</v>
      </c>
      <c r="B60" t="s">
        <v>554</v>
      </c>
      <c r="C60" s="2">
        <v>37454355</v>
      </c>
      <c r="D60" s="2" t="s">
        <v>247</v>
      </c>
      <c r="E60" s="2" t="s">
        <v>248</v>
      </c>
      <c r="F60" s="2" t="s">
        <v>249</v>
      </c>
      <c r="G60" s="2" t="s">
        <v>130</v>
      </c>
      <c r="H60" s="2" t="s">
        <v>36</v>
      </c>
      <c r="I60" s="2">
        <v>2023</v>
      </c>
      <c r="J60" s="3">
        <v>45123</v>
      </c>
      <c r="K60" s="2" t="s">
        <v>250</v>
      </c>
      <c r="L60" s="2"/>
      <c r="M60" s="2" t="s">
        <v>251</v>
      </c>
      <c r="N60">
        <v>240</v>
      </c>
      <c r="O60">
        <v>168</v>
      </c>
      <c r="P60">
        <v>72</v>
      </c>
      <c r="R60">
        <v>0.80300000000000005</v>
      </c>
      <c r="S60">
        <v>22</v>
      </c>
      <c r="T60">
        <v>80</v>
      </c>
      <c r="U60" s="6">
        <v>0.33333333333333331</v>
      </c>
      <c r="V60" s="7">
        <v>3.6363636363636362</v>
      </c>
      <c r="W60" t="s">
        <v>645</v>
      </c>
      <c r="X60" t="s">
        <v>656</v>
      </c>
      <c r="Y60" t="s">
        <v>647</v>
      </c>
      <c r="Z60" t="s">
        <v>649</v>
      </c>
      <c r="AA60" t="s">
        <v>684</v>
      </c>
      <c r="AB60" t="s">
        <v>648</v>
      </c>
      <c r="AC60" t="s">
        <v>649</v>
      </c>
      <c r="AD60" t="s">
        <v>635</v>
      </c>
      <c r="AE60" t="s">
        <v>649</v>
      </c>
      <c r="AF60" s="8">
        <v>702</v>
      </c>
      <c r="AG60" s="8">
        <v>522</v>
      </c>
      <c r="AH60" s="8">
        <v>342</v>
      </c>
      <c r="AI60" s="8">
        <v>702</v>
      </c>
      <c r="AJ60" s="8">
        <v>234</v>
      </c>
      <c r="AK60" s="8">
        <v>174</v>
      </c>
      <c r="AL60" s="8">
        <v>114</v>
      </c>
      <c r="AM60" s="8">
        <v>234</v>
      </c>
      <c r="AN60" s="8">
        <v>10.64</v>
      </c>
      <c r="AO60" s="8">
        <v>7.91</v>
      </c>
      <c r="AP60" s="8">
        <v>5.18</v>
      </c>
      <c r="AQ60" s="8">
        <v>10.64</v>
      </c>
      <c r="AR60">
        <f t="shared" si="6"/>
        <v>-102</v>
      </c>
      <c r="AS60" s="10">
        <f t="shared" si="7"/>
        <v>-34</v>
      </c>
      <c r="AT60" s="11">
        <f t="shared" si="8"/>
        <v>-1.5436363636363635</v>
      </c>
      <c r="AU60">
        <f t="shared" si="9"/>
        <v>-534</v>
      </c>
      <c r="AV60" s="10">
        <f t="shared" si="10"/>
        <v>-178</v>
      </c>
      <c r="AW60" s="10">
        <f t="shared" si="11"/>
        <v>-8.0945454545454556</v>
      </c>
    </row>
    <row r="61" spans="1:49">
      <c r="A61" t="s">
        <v>635</v>
      </c>
      <c r="B61" t="s">
        <v>554</v>
      </c>
      <c r="C61" s="2">
        <v>37460800</v>
      </c>
      <c r="D61" s="2" t="s">
        <v>242</v>
      </c>
      <c r="E61" s="2" t="s">
        <v>243</v>
      </c>
      <c r="F61" s="2" t="s">
        <v>244</v>
      </c>
      <c r="G61" s="2" t="s">
        <v>245</v>
      </c>
      <c r="H61" s="2" t="s">
        <v>15</v>
      </c>
      <c r="I61" s="2">
        <v>2023</v>
      </c>
      <c r="J61" s="3">
        <v>45124</v>
      </c>
      <c r="K61" s="2"/>
      <c r="L61" s="2"/>
      <c r="M61" s="2" t="s">
        <v>246</v>
      </c>
      <c r="N61">
        <v>400</v>
      </c>
      <c r="O61">
        <v>280</v>
      </c>
      <c r="P61">
        <v>120</v>
      </c>
      <c r="R61">
        <v>0.75800000000000001</v>
      </c>
      <c r="S61">
        <v>10</v>
      </c>
      <c r="T61">
        <v>200</v>
      </c>
      <c r="U61" s="6">
        <v>0.5</v>
      </c>
      <c r="V61" s="7">
        <v>20</v>
      </c>
      <c r="W61" t="s">
        <v>645</v>
      </c>
      <c r="X61" t="s">
        <v>659</v>
      </c>
      <c r="Y61" t="s">
        <v>651</v>
      </c>
      <c r="Z61" t="s">
        <v>649</v>
      </c>
      <c r="AA61" t="s">
        <v>684</v>
      </c>
      <c r="AB61" t="s">
        <v>648</v>
      </c>
      <c r="AC61" t="s">
        <v>635</v>
      </c>
      <c r="AD61" t="s">
        <v>635</v>
      </c>
      <c r="AE61" t="s">
        <v>649</v>
      </c>
      <c r="AF61" s="8">
        <v>407</v>
      </c>
      <c r="AG61" s="8">
        <v>235</v>
      </c>
      <c r="AH61" s="8">
        <v>385</v>
      </c>
      <c r="AI61" s="8">
        <v>407</v>
      </c>
      <c r="AJ61" s="8">
        <v>203.5</v>
      </c>
      <c r="AK61" s="8">
        <v>117.5</v>
      </c>
      <c r="AL61" s="8">
        <v>192.5</v>
      </c>
      <c r="AM61" s="8">
        <v>203.5</v>
      </c>
      <c r="AN61" s="8">
        <v>20.350000000000001</v>
      </c>
      <c r="AO61" s="8">
        <v>11.75</v>
      </c>
      <c r="AP61" s="8">
        <v>19.25</v>
      </c>
      <c r="AQ61" s="8">
        <v>20.350000000000001</v>
      </c>
      <c r="AR61">
        <f t="shared" si="6"/>
        <v>15</v>
      </c>
      <c r="AS61" s="10">
        <f t="shared" si="7"/>
        <v>7.5</v>
      </c>
      <c r="AT61" s="11">
        <f t="shared" si="8"/>
        <v>0.75</v>
      </c>
      <c r="AU61">
        <f t="shared" si="9"/>
        <v>-127</v>
      </c>
      <c r="AV61" s="10">
        <f t="shared" si="10"/>
        <v>-63.5</v>
      </c>
      <c r="AW61" s="10">
        <f t="shared" si="11"/>
        <v>-6.3500000000000014</v>
      </c>
    </row>
    <row r="62" spans="1:49">
      <c r="A62" t="s">
        <v>635</v>
      </c>
      <c r="B62" t="s">
        <v>554</v>
      </c>
      <c r="C62" s="2">
        <v>37466728</v>
      </c>
      <c r="D62" s="2" t="s">
        <v>236</v>
      </c>
      <c r="E62" s="2" t="s">
        <v>237</v>
      </c>
      <c r="F62" s="2" t="s">
        <v>238</v>
      </c>
      <c r="G62" s="2" t="s">
        <v>239</v>
      </c>
      <c r="H62" s="2" t="s">
        <v>36</v>
      </c>
      <c r="I62" s="2">
        <v>2023</v>
      </c>
      <c r="J62" s="3">
        <v>45126</v>
      </c>
      <c r="K62" s="2" t="s">
        <v>240</v>
      </c>
      <c r="L62" s="2"/>
      <c r="M62" s="2" t="s">
        <v>241</v>
      </c>
      <c r="N62">
        <v>300</v>
      </c>
      <c r="O62">
        <v>240</v>
      </c>
      <c r="P62">
        <v>60</v>
      </c>
      <c r="R62">
        <v>0.872</v>
      </c>
      <c r="S62">
        <v>14</v>
      </c>
      <c r="T62">
        <v>128</v>
      </c>
      <c r="U62" s="6">
        <v>0.42666666666666669</v>
      </c>
      <c r="V62" s="7">
        <v>9.1428571428571423</v>
      </c>
      <c r="W62" t="s">
        <v>650</v>
      </c>
      <c r="X62" t="s">
        <v>654</v>
      </c>
      <c r="Y62" t="s">
        <v>651</v>
      </c>
      <c r="Z62" t="s">
        <v>649</v>
      </c>
      <c r="AA62" t="s">
        <v>684</v>
      </c>
      <c r="AB62" t="s">
        <v>648</v>
      </c>
      <c r="AC62" t="s">
        <v>649</v>
      </c>
      <c r="AD62" t="s">
        <v>649</v>
      </c>
      <c r="AE62" t="s">
        <v>649</v>
      </c>
      <c r="AF62" s="8">
        <v>253</v>
      </c>
      <c r="AG62" s="8">
        <v>290</v>
      </c>
      <c r="AH62" s="8">
        <v>376</v>
      </c>
      <c r="AI62" s="8">
        <v>376</v>
      </c>
      <c r="AJ62" s="8">
        <v>107.94666700000001</v>
      </c>
      <c r="AK62" s="8">
        <v>123.733333</v>
      </c>
      <c r="AL62" s="8">
        <v>160.42666700000001</v>
      </c>
      <c r="AM62" s="8">
        <v>160.42667</v>
      </c>
      <c r="AN62" s="8">
        <v>7.71</v>
      </c>
      <c r="AO62" s="8">
        <v>8.84</v>
      </c>
      <c r="AP62" s="8">
        <v>11.46</v>
      </c>
      <c r="AQ62" s="8">
        <v>11.46</v>
      </c>
      <c r="AR62">
        <f t="shared" si="6"/>
        <v>-76</v>
      </c>
      <c r="AS62" s="10">
        <f t="shared" si="7"/>
        <v>-32.426667000000009</v>
      </c>
      <c r="AT62" s="11">
        <f t="shared" si="8"/>
        <v>-2.3171428571428585</v>
      </c>
      <c r="AU62">
        <f t="shared" si="9"/>
        <v>-136</v>
      </c>
      <c r="AV62" s="10">
        <f t="shared" si="10"/>
        <v>-58.026669999999996</v>
      </c>
      <c r="AW62" s="10">
        <f t="shared" si="11"/>
        <v>-4.1457142857142859</v>
      </c>
    </row>
    <row r="63" spans="1:49">
      <c r="A63" t="s">
        <v>635</v>
      </c>
      <c r="B63" t="s">
        <v>554</v>
      </c>
      <c r="C63" s="2">
        <v>37470825</v>
      </c>
      <c r="D63" s="2" t="s">
        <v>231</v>
      </c>
      <c r="E63" s="2" t="s">
        <v>232</v>
      </c>
      <c r="F63" s="2" t="s">
        <v>233</v>
      </c>
      <c r="G63" s="2" t="s">
        <v>234</v>
      </c>
      <c r="H63" s="2" t="s">
        <v>15</v>
      </c>
      <c r="I63" s="2">
        <v>2023</v>
      </c>
      <c r="J63" s="3">
        <v>45127</v>
      </c>
      <c r="K63" s="2"/>
      <c r="L63" s="2"/>
      <c r="M63" s="2" t="s">
        <v>235</v>
      </c>
      <c r="N63">
        <v>730</v>
      </c>
      <c r="O63">
        <v>375</v>
      </c>
      <c r="P63">
        <v>161</v>
      </c>
      <c r="Q63">
        <v>194</v>
      </c>
      <c r="R63">
        <v>0.96699999999999997</v>
      </c>
      <c r="S63">
        <v>35</v>
      </c>
      <c r="T63">
        <v>122</v>
      </c>
      <c r="U63" s="6">
        <v>0.16712328767123288</v>
      </c>
      <c r="V63" s="7">
        <v>3.4857142857142858</v>
      </c>
      <c r="W63" t="s">
        <v>667</v>
      </c>
      <c r="X63" t="s">
        <v>656</v>
      </c>
      <c r="Y63" t="s">
        <v>647</v>
      </c>
      <c r="Z63" t="s">
        <v>649</v>
      </c>
      <c r="AA63" t="s">
        <v>683</v>
      </c>
      <c r="AB63" t="s">
        <v>664</v>
      </c>
      <c r="AC63" t="s">
        <v>649</v>
      </c>
      <c r="AD63" t="s">
        <v>635</v>
      </c>
      <c r="AE63" t="s">
        <v>649</v>
      </c>
      <c r="AF63" s="8">
        <v>524</v>
      </c>
      <c r="AG63" s="8">
        <v>873</v>
      </c>
      <c r="AH63" s="8">
        <v>214</v>
      </c>
      <c r="AI63" s="8">
        <v>873</v>
      </c>
      <c r="AJ63" s="8">
        <v>87.572603000000001</v>
      </c>
      <c r="AK63" s="8">
        <v>145.89863</v>
      </c>
      <c r="AL63" s="8">
        <v>35.764384</v>
      </c>
      <c r="AM63" s="8">
        <v>145.89863</v>
      </c>
      <c r="AN63" s="8">
        <v>2.5</v>
      </c>
      <c r="AO63" s="8">
        <v>4.17</v>
      </c>
      <c r="AP63" s="8">
        <v>1.02</v>
      </c>
      <c r="AQ63" s="8">
        <v>4.17</v>
      </c>
      <c r="AR63">
        <f t="shared" si="6"/>
        <v>516</v>
      </c>
      <c r="AS63" s="10">
        <f t="shared" si="7"/>
        <v>86.235615999999993</v>
      </c>
      <c r="AT63" s="11">
        <f t="shared" si="8"/>
        <v>2.4657142857142857</v>
      </c>
      <c r="AU63">
        <f t="shared" si="9"/>
        <v>-498</v>
      </c>
      <c r="AV63" s="10">
        <f t="shared" si="10"/>
        <v>-83.227397123287659</v>
      </c>
      <c r="AW63" s="10">
        <f t="shared" si="11"/>
        <v>-2.3793933463796479</v>
      </c>
    </row>
    <row r="64" spans="1:49">
      <c r="A64" t="s">
        <v>635</v>
      </c>
      <c r="B64" t="s">
        <v>554</v>
      </c>
      <c r="C64" s="2">
        <v>37470826</v>
      </c>
      <c r="D64" s="2" t="s">
        <v>226</v>
      </c>
      <c r="E64" s="2" t="s">
        <v>227</v>
      </c>
      <c r="F64" s="2" t="s">
        <v>228</v>
      </c>
      <c r="G64" s="2" t="s">
        <v>229</v>
      </c>
      <c r="H64" s="2" t="s">
        <v>15</v>
      </c>
      <c r="I64" s="2">
        <v>2023</v>
      </c>
      <c r="J64" s="3">
        <v>45127</v>
      </c>
      <c r="K64" s="2"/>
      <c r="L64" s="2"/>
      <c r="M64" s="2" t="s">
        <v>230</v>
      </c>
      <c r="N64">
        <v>445</v>
      </c>
      <c r="O64">
        <v>312</v>
      </c>
      <c r="P64">
        <v>133</v>
      </c>
      <c r="R64">
        <v>0.86199999999999999</v>
      </c>
      <c r="S64">
        <v>10</v>
      </c>
      <c r="T64">
        <v>98</v>
      </c>
      <c r="U64" s="6">
        <v>0.22022471910112359</v>
      </c>
      <c r="V64" s="7">
        <v>9.8000000000000007</v>
      </c>
      <c r="W64" t="s">
        <v>650</v>
      </c>
      <c r="X64" t="s">
        <v>646</v>
      </c>
      <c r="Y64" t="s">
        <v>647</v>
      </c>
      <c r="Z64" t="s">
        <v>649</v>
      </c>
      <c r="AA64" t="s">
        <v>684</v>
      </c>
      <c r="AB64" t="s">
        <v>648</v>
      </c>
      <c r="AC64" t="s">
        <v>649</v>
      </c>
      <c r="AD64" t="s">
        <v>635</v>
      </c>
      <c r="AE64" t="s">
        <v>635</v>
      </c>
      <c r="AF64" s="8">
        <v>266</v>
      </c>
      <c r="AG64" s="8">
        <v>256</v>
      </c>
      <c r="AH64" s="8">
        <v>264</v>
      </c>
      <c r="AI64" s="8">
        <v>266</v>
      </c>
      <c r="AJ64" s="8">
        <v>58.579774999999998</v>
      </c>
      <c r="AK64" s="8">
        <v>56.377527999999998</v>
      </c>
      <c r="AL64" s="8">
        <v>58.139325999999997</v>
      </c>
      <c r="AM64" s="8">
        <v>58.57978</v>
      </c>
      <c r="AN64" s="8">
        <v>5.86</v>
      </c>
      <c r="AO64" s="8">
        <v>5.64</v>
      </c>
      <c r="AP64" s="8">
        <v>5.81</v>
      </c>
      <c r="AQ64" s="8">
        <v>5.86</v>
      </c>
      <c r="AR64">
        <f t="shared" si="6"/>
        <v>181</v>
      </c>
      <c r="AS64" s="10">
        <f t="shared" si="7"/>
        <v>39.860674000000003</v>
      </c>
      <c r="AT64" s="11">
        <f t="shared" si="8"/>
        <v>3.9900000000000011</v>
      </c>
      <c r="AU64">
        <f t="shared" si="9"/>
        <v>46</v>
      </c>
      <c r="AV64" s="10">
        <f t="shared" si="10"/>
        <v>10.130332359550565</v>
      </c>
      <c r="AW64" s="10">
        <f t="shared" si="11"/>
        <v>1.0110112359550563</v>
      </c>
    </row>
    <row r="65" spans="1:49">
      <c r="A65" t="s">
        <v>635</v>
      </c>
      <c r="B65" t="s">
        <v>554</v>
      </c>
      <c r="C65" s="2">
        <v>37488296</v>
      </c>
      <c r="D65" s="2" t="s">
        <v>220</v>
      </c>
      <c r="E65" s="2" t="s">
        <v>221</v>
      </c>
      <c r="F65" s="2" t="s">
        <v>222</v>
      </c>
      <c r="G65" s="2" t="s">
        <v>223</v>
      </c>
      <c r="H65" s="2" t="s">
        <v>15</v>
      </c>
      <c r="I65" s="2">
        <v>2023</v>
      </c>
      <c r="J65" s="3">
        <v>45131</v>
      </c>
      <c r="K65" s="2" t="s">
        <v>224</v>
      </c>
      <c r="L65" s="2"/>
      <c r="M65" s="2" t="s">
        <v>225</v>
      </c>
      <c r="N65">
        <v>130</v>
      </c>
      <c r="O65">
        <v>91</v>
      </c>
      <c r="P65">
        <v>39</v>
      </c>
      <c r="R65">
        <v>0.84</v>
      </c>
      <c r="S65">
        <v>7</v>
      </c>
      <c r="T65">
        <v>87</v>
      </c>
      <c r="U65" s="6">
        <v>0.66923076923076918</v>
      </c>
      <c r="V65" s="7">
        <v>12.428571428571429</v>
      </c>
      <c r="W65" t="s">
        <v>650</v>
      </c>
      <c r="X65" t="s">
        <v>658</v>
      </c>
      <c r="Y65" t="s">
        <v>651</v>
      </c>
      <c r="Z65" t="s">
        <v>649</v>
      </c>
      <c r="AA65" t="s">
        <v>684</v>
      </c>
      <c r="AB65" t="s">
        <v>648</v>
      </c>
      <c r="AC65" t="s">
        <v>649</v>
      </c>
      <c r="AD65" t="s">
        <v>635</v>
      </c>
      <c r="AE65" t="s">
        <v>635</v>
      </c>
      <c r="AF65" s="8">
        <v>172</v>
      </c>
      <c r="AG65" s="8">
        <v>160</v>
      </c>
      <c r="AH65" s="8">
        <v>341</v>
      </c>
      <c r="AI65" s="8">
        <v>341</v>
      </c>
      <c r="AJ65" s="8">
        <v>115.107692</v>
      </c>
      <c r="AK65" s="8">
        <v>107.07692299999999</v>
      </c>
      <c r="AL65" s="8">
        <v>228.20769200000001</v>
      </c>
      <c r="AM65" s="8">
        <v>228.20769000000001</v>
      </c>
      <c r="AN65" s="8">
        <v>16.440000000000001</v>
      </c>
      <c r="AO65" s="8">
        <v>15.3</v>
      </c>
      <c r="AP65" s="8">
        <v>32.6</v>
      </c>
      <c r="AQ65" s="8">
        <v>32.6</v>
      </c>
      <c r="AR65">
        <f t="shared" si="6"/>
        <v>-211</v>
      </c>
      <c r="AS65" s="10">
        <f t="shared" si="7"/>
        <v>-141.20769200000001</v>
      </c>
      <c r="AT65" s="11">
        <f t="shared" si="8"/>
        <v>-20.171428571428571</v>
      </c>
      <c r="AU65">
        <f t="shared" si="9"/>
        <v>-250</v>
      </c>
      <c r="AV65" s="10">
        <f t="shared" si="10"/>
        <v>-167.30769000000001</v>
      </c>
      <c r="AW65" s="10">
        <f t="shared" si="11"/>
        <v>-23.900000000000002</v>
      </c>
    </row>
    <row r="66" spans="1:49">
      <c r="A66" t="s">
        <v>635</v>
      </c>
      <c r="B66" t="s">
        <v>554</v>
      </c>
      <c r="C66" s="2">
        <v>37498380</v>
      </c>
      <c r="D66" s="2" t="s">
        <v>215</v>
      </c>
      <c r="E66" s="2" t="s">
        <v>216</v>
      </c>
      <c r="F66" s="2" t="s">
        <v>217</v>
      </c>
      <c r="G66" s="2" t="s">
        <v>218</v>
      </c>
      <c r="H66" s="2" t="s">
        <v>15</v>
      </c>
      <c r="I66" s="2">
        <v>2023</v>
      </c>
      <c r="J66" s="3">
        <v>45134</v>
      </c>
      <c r="K66" s="2"/>
      <c r="L66" s="2"/>
      <c r="M66" s="2" t="s">
        <v>219</v>
      </c>
      <c r="N66">
        <v>458</v>
      </c>
      <c r="O66">
        <v>310</v>
      </c>
      <c r="P66">
        <v>77</v>
      </c>
      <c r="Q66">
        <v>71</v>
      </c>
      <c r="R66">
        <v>0.89600000000000002</v>
      </c>
      <c r="S66">
        <v>8</v>
      </c>
      <c r="T66">
        <v>169</v>
      </c>
      <c r="U66" s="6">
        <v>0.36899563318777295</v>
      </c>
      <c r="V66" s="7">
        <v>21.125</v>
      </c>
      <c r="W66" t="s">
        <v>645</v>
      </c>
      <c r="X66" t="s">
        <v>656</v>
      </c>
      <c r="Y66" t="s">
        <v>651</v>
      </c>
      <c r="Z66" t="s">
        <v>649</v>
      </c>
      <c r="AA66" t="s">
        <v>683</v>
      </c>
      <c r="AB66" t="s">
        <v>648</v>
      </c>
      <c r="AC66" t="s">
        <v>649</v>
      </c>
      <c r="AD66" t="s">
        <v>649</v>
      </c>
      <c r="AE66" t="s">
        <v>635</v>
      </c>
      <c r="AF66" s="8">
        <v>129</v>
      </c>
      <c r="AG66" s="8">
        <v>165</v>
      </c>
      <c r="AH66" s="8">
        <v>358</v>
      </c>
      <c r="AI66" s="8">
        <v>358</v>
      </c>
      <c r="AJ66" s="8">
        <v>47.600436999999999</v>
      </c>
      <c r="AK66" s="8">
        <v>60.884278999999999</v>
      </c>
      <c r="AL66" s="8">
        <v>132.100437</v>
      </c>
      <c r="AM66" s="8">
        <v>132.10043999999999</v>
      </c>
      <c r="AN66" s="8">
        <v>5.95</v>
      </c>
      <c r="AO66" s="8">
        <v>7.61</v>
      </c>
      <c r="AP66" s="8">
        <v>16.510000000000002</v>
      </c>
      <c r="AQ66" s="8">
        <v>16.510000000000002</v>
      </c>
      <c r="AR66">
        <f t="shared" ref="AR66:AR97" si="12">N66-AH66</f>
        <v>100</v>
      </c>
      <c r="AS66" s="10">
        <f t="shared" ref="AS66:AS97" si="13">T66-AL66</f>
        <v>36.899563000000001</v>
      </c>
      <c r="AT66" s="11">
        <f t="shared" ref="AT66:AT97" si="14">V66-AP66</f>
        <v>4.6149999999999984</v>
      </c>
      <c r="AU66">
        <f t="shared" ref="AU66:AU97" si="15">O66-AI66</f>
        <v>-48</v>
      </c>
      <c r="AV66" s="10">
        <f t="shared" ref="AV66:AV97" si="16">O66*U66-AM66</f>
        <v>-17.711793711790378</v>
      </c>
      <c r="AW66" s="10">
        <f t="shared" ref="AW66:AW97" si="17">O66*U66/S66-AQ66</f>
        <v>-2.2114192139737998</v>
      </c>
    </row>
    <row r="67" spans="1:49">
      <c r="A67" t="s">
        <v>635</v>
      </c>
      <c r="B67" t="s">
        <v>554</v>
      </c>
      <c r="C67" s="2">
        <v>37498381</v>
      </c>
      <c r="D67" s="2" t="s">
        <v>210</v>
      </c>
      <c r="E67" s="2" t="s">
        <v>211</v>
      </c>
      <c r="F67" s="2" t="s">
        <v>212</v>
      </c>
      <c r="G67" s="2" t="s">
        <v>213</v>
      </c>
      <c r="H67" s="2" t="s">
        <v>15</v>
      </c>
      <c r="I67" s="2">
        <v>2023</v>
      </c>
      <c r="J67" s="3">
        <v>45134</v>
      </c>
      <c r="K67" s="2"/>
      <c r="L67" s="2"/>
      <c r="M67" s="2" t="s">
        <v>214</v>
      </c>
      <c r="N67">
        <v>595</v>
      </c>
      <c r="O67">
        <v>356</v>
      </c>
      <c r="P67">
        <v>89</v>
      </c>
      <c r="Q67">
        <v>150</v>
      </c>
      <c r="R67">
        <v>0.748</v>
      </c>
      <c r="S67">
        <v>32</v>
      </c>
      <c r="T67">
        <v>94</v>
      </c>
      <c r="U67" s="6">
        <v>0.15798319327731092</v>
      </c>
      <c r="V67" s="7">
        <v>2.9375</v>
      </c>
      <c r="W67" t="s">
        <v>650</v>
      </c>
      <c r="X67" t="s">
        <v>658</v>
      </c>
      <c r="Y67" t="s">
        <v>651</v>
      </c>
      <c r="Z67" t="s">
        <v>649</v>
      </c>
      <c r="AA67" t="s">
        <v>683</v>
      </c>
      <c r="AB67" t="s">
        <v>648</v>
      </c>
      <c r="AC67" t="s">
        <v>649</v>
      </c>
      <c r="AD67" t="s">
        <v>649</v>
      </c>
      <c r="AE67" t="s">
        <v>635</v>
      </c>
      <c r="AF67" s="8">
        <v>2580</v>
      </c>
      <c r="AG67" s="8">
        <v>1024</v>
      </c>
      <c r="AH67" s="8">
        <v>205</v>
      </c>
      <c r="AI67" s="8">
        <v>2580</v>
      </c>
      <c r="AJ67" s="8">
        <v>407.59663899999998</v>
      </c>
      <c r="AK67" s="8">
        <v>161.77479</v>
      </c>
      <c r="AL67" s="8">
        <v>32.386555000000001</v>
      </c>
      <c r="AM67" s="8">
        <v>407.59663999999998</v>
      </c>
      <c r="AN67" s="8">
        <v>12.74</v>
      </c>
      <c r="AO67" s="8">
        <v>5.0599999999999996</v>
      </c>
      <c r="AP67" s="8">
        <v>1.01</v>
      </c>
      <c r="AQ67" s="8">
        <v>12.74</v>
      </c>
      <c r="AR67">
        <f t="shared" si="12"/>
        <v>390</v>
      </c>
      <c r="AS67" s="10">
        <f t="shared" si="13"/>
        <v>61.613444999999999</v>
      </c>
      <c r="AT67" s="11">
        <f t="shared" si="14"/>
        <v>1.9275</v>
      </c>
      <c r="AU67">
        <f t="shared" si="15"/>
        <v>-2224</v>
      </c>
      <c r="AV67" s="10">
        <f t="shared" si="16"/>
        <v>-351.35462319327729</v>
      </c>
      <c r="AW67" s="10">
        <f t="shared" si="17"/>
        <v>-10.982436974789916</v>
      </c>
    </row>
    <row r="68" spans="1:49">
      <c r="A68" t="s">
        <v>635</v>
      </c>
      <c r="B68" t="s">
        <v>554</v>
      </c>
      <c r="C68" s="2">
        <v>37505106</v>
      </c>
      <c r="D68" s="2" t="s">
        <v>203</v>
      </c>
      <c r="E68" s="2" t="s">
        <v>204</v>
      </c>
      <c r="F68" s="2" t="s">
        <v>205</v>
      </c>
      <c r="G68" s="2" t="s">
        <v>206</v>
      </c>
      <c r="H68" s="2" t="s">
        <v>207</v>
      </c>
      <c r="I68" s="2">
        <v>2023</v>
      </c>
      <c r="J68" s="3">
        <v>45135</v>
      </c>
      <c r="K68" s="2" t="s">
        <v>208</v>
      </c>
      <c r="L68" s="2"/>
      <c r="M68" s="2" t="s">
        <v>209</v>
      </c>
      <c r="N68">
        <v>181</v>
      </c>
      <c r="O68">
        <v>119</v>
      </c>
      <c r="P68">
        <v>62</v>
      </c>
      <c r="R68">
        <v>0.72</v>
      </c>
      <c r="S68">
        <v>15</v>
      </c>
      <c r="T68">
        <v>88</v>
      </c>
      <c r="U68" s="6">
        <v>0.48618784530386738</v>
      </c>
      <c r="V68" s="7">
        <v>5.8666666666666663</v>
      </c>
      <c r="W68" t="s">
        <v>650</v>
      </c>
      <c r="X68" t="s">
        <v>661</v>
      </c>
      <c r="Y68" t="s">
        <v>651</v>
      </c>
      <c r="Z68" t="s">
        <v>649</v>
      </c>
      <c r="AA68" t="s">
        <v>684</v>
      </c>
      <c r="AB68" t="s">
        <v>664</v>
      </c>
      <c r="AC68" t="s">
        <v>649</v>
      </c>
      <c r="AD68" t="s">
        <v>635</v>
      </c>
      <c r="AE68" t="s">
        <v>649</v>
      </c>
      <c r="AF68" s="8">
        <v>855</v>
      </c>
      <c r="AG68" s="8">
        <v>363</v>
      </c>
      <c r="AH68" s="8">
        <v>384</v>
      </c>
      <c r="AI68" s="8">
        <v>855</v>
      </c>
      <c r="AJ68" s="8">
        <v>415.690608</v>
      </c>
      <c r="AK68" s="8">
        <v>176.486188</v>
      </c>
      <c r="AL68" s="8">
        <v>186.696133</v>
      </c>
      <c r="AM68" s="8">
        <v>415.69060999999999</v>
      </c>
      <c r="AN68" s="8">
        <v>27.71</v>
      </c>
      <c r="AO68" s="8">
        <v>11.77</v>
      </c>
      <c r="AP68" s="8">
        <v>12.45</v>
      </c>
      <c r="AQ68" s="8">
        <v>27.71</v>
      </c>
      <c r="AR68">
        <f t="shared" si="12"/>
        <v>-203</v>
      </c>
      <c r="AS68" s="10">
        <f t="shared" si="13"/>
        <v>-98.696133000000003</v>
      </c>
      <c r="AT68" s="11">
        <f t="shared" si="14"/>
        <v>-6.583333333333333</v>
      </c>
      <c r="AU68">
        <f t="shared" si="15"/>
        <v>-736</v>
      </c>
      <c r="AV68" s="10">
        <f t="shared" si="16"/>
        <v>-357.83425640883979</v>
      </c>
      <c r="AW68" s="10">
        <f t="shared" si="17"/>
        <v>-23.85290976058932</v>
      </c>
    </row>
    <row r="69" spans="1:49">
      <c r="A69" t="s">
        <v>635</v>
      </c>
      <c r="B69" t="s">
        <v>554</v>
      </c>
      <c r="C69" s="2">
        <v>37518678</v>
      </c>
      <c r="D69" s="2" t="s">
        <v>198</v>
      </c>
      <c r="E69" s="2" t="s">
        <v>199</v>
      </c>
      <c r="F69" s="2" t="s">
        <v>200</v>
      </c>
      <c r="G69" s="2" t="s">
        <v>201</v>
      </c>
      <c r="H69" s="2" t="s">
        <v>15</v>
      </c>
      <c r="I69" s="2">
        <v>2023</v>
      </c>
      <c r="J69" s="3">
        <v>45137</v>
      </c>
      <c r="K69" s="2"/>
      <c r="L69" s="2"/>
      <c r="M69" s="2" t="s">
        <v>202</v>
      </c>
      <c r="N69">
        <v>586</v>
      </c>
      <c r="O69">
        <v>320</v>
      </c>
      <c r="P69">
        <v>136</v>
      </c>
      <c r="Q69">
        <v>130</v>
      </c>
      <c r="R69">
        <v>0.95399999999999996</v>
      </c>
      <c r="S69">
        <v>11</v>
      </c>
      <c r="T69">
        <v>211</v>
      </c>
      <c r="U69" s="6">
        <v>0.36006825938566556</v>
      </c>
      <c r="V69" s="7">
        <v>19.181818181818183</v>
      </c>
      <c r="W69" t="s">
        <v>667</v>
      </c>
      <c r="X69" t="s">
        <v>661</v>
      </c>
      <c r="Y69" t="s">
        <v>647</v>
      </c>
      <c r="Z69" t="s">
        <v>649</v>
      </c>
      <c r="AA69" t="s">
        <v>683</v>
      </c>
      <c r="AB69" t="s">
        <v>648</v>
      </c>
      <c r="AC69" t="s">
        <v>649</v>
      </c>
      <c r="AD69" t="s">
        <v>649</v>
      </c>
      <c r="AE69" t="s">
        <v>635</v>
      </c>
      <c r="AF69" s="8">
        <v>119</v>
      </c>
      <c r="AG69" s="8">
        <v>202</v>
      </c>
      <c r="AH69" s="8">
        <v>355</v>
      </c>
      <c r="AI69" s="8">
        <v>355</v>
      </c>
      <c r="AJ69" s="8">
        <v>42.848123000000001</v>
      </c>
      <c r="AK69" s="8">
        <v>72.733788000000004</v>
      </c>
      <c r="AL69" s="8">
        <v>127.82423199999999</v>
      </c>
      <c r="AM69" s="8">
        <v>127.82423</v>
      </c>
      <c r="AN69" s="8">
        <v>3.9</v>
      </c>
      <c r="AO69" s="8">
        <v>6.61</v>
      </c>
      <c r="AP69" s="8">
        <v>11.62</v>
      </c>
      <c r="AQ69" s="8">
        <v>11.62</v>
      </c>
      <c r="AR69">
        <f t="shared" si="12"/>
        <v>231</v>
      </c>
      <c r="AS69" s="10">
        <f t="shared" si="13"/>
        <v>83.175768000000005</v>
      </c>
      <c r="AT69" s="11">
        <f t="shared" si="14"/>
        <v>7.5618181818181842</v>
      </c>
      <c r="AU69">
        <f t="shared" si="15"/>
        <v>-35</v>
      </c>
      <c r="AV69" s="10">
        <f t="shared" si="16"/>
        <v>-12.602386996587029</v>
      </c>
      <c r="AW69" s="10">
        <f t="shared" si="17"/>
        <v>-1.1452869996897288</v>
      </c>
    </row>
    <row r="70" spans="1:49">
      <c r="A70" t="s">
        <v>635</v>
      </c>
      <c r="B70" t="s">
        <v>554</v>
      </c>
      <c r="C70" s="2">
        <v>37526540</v>
      </c>
      <c r="D70" s="2" t="s">
        <v>193</v>
      </c>
      <c r="E70" s="2" t="s">
        <v>194</v>
      </c>
      <c r="F70" s="2" t="s">
        <v>195</v>
      </c>
      <c r="G70" s="2" t="s">
        <v>196</v>
      </c>
      <c r="H70" s="2" t="s">
        <v>131</v>
      </c>
      <c r="I70" s="2">
        <v>2023</v>
      </c>
      <c r="J70" s="3">
        <v>45139</v>
      </c>
      <c r="K70" s="2"/>
      <c r="L70" s="2"/>
      <c r="M70" s="2" t="s">
        <v>197</v>
      </c>
      <c r="N70">
        <v>339</v>
      </c>
      <c r="O70">
        <v>208</v>
      </c>
      <c r="Q70">
        <v>131</v>
      </c>
      <c r="R70">
        <v>0.8</v>
      </c>
      <c r="S70">
        <v>7</v>
      </c>
      <c r="T70">
        <v>243</v>
      </c>
      <c r="U70" s="6">
        <v>0.7168141592920354</v>
      </c>
      <c r="V70" s="7">
        <v>34.714285714285715</v>
      </c>
      <c r="W70" t="s">
        <v>650</v>
      </c>
      <c r="X70" t="s">
        <v>661</v>
      </c>
      <c r="Y70" t="s">
        <v>647</v>
      </c>
      <c r="Z70" t="s">
        <v>649</v>
      </c>
      <c r="AA70" t="s">
        <v>683</v>
      </c>
      <c r="AB70" t="s">
        <v>648</v>
      </c>
      <c r="AC70" t="s">
        <v>635</v>
      </c>
      <c r="AD70" t="s">
        <v>635</v>
      </c>
      <c r="AE70" t="s">
        <v>635</v>
      </c>
      <c r="AF70" s="8">
        <v>248</v>
      </c>
      <c r="AG70" s="8">
        <v>174</v>
      </c>
      <c r="AH70" s="8">
        <v>312</v>
      </c>
      <c r="AI70" s="8">
        <v>312</v>
      </c>
      <c r="AJ70" s="8">
        <v>177.76991200000001</v>
      </c>
      <c r="AK70" s="8">
        <v>124.72566399999999</v>
      </c>
      <c r="AL70" s="8">
        <v>223.646018</v>
      </c>
      <c r="AM70" s="8">
        <v>223.64601999999999</v>
      </c>
      <c r="AN70" s="8">
        <v>25.4</v>
      </c>
      <c r="AO70" s="8">
        <v>17.82</v>
      </c>
      <c r="AP70" s="8">
        <v>31.95</v>
      </c>
      <c r="AQ70" s="8">
        <v>31.95</v>
      </c>
      <c r="AR70">
        <f t="shared" si="12"/>
        <v>27</v>
      </c>
      <c r="AS70" s="10">
        <f t="shared" si="13"/>
        <v>19.353982000000002</v>
      </c>
      <c r="AT70" s="11">
        <f t="shared" si="14"/>
        <v>2.764285714285716</v>
      </c>
      <c r="AU70">
        <f t="shared" si="15"/>
        <v>-104</v>
      </c>
      <c r="AV70" s="10">
        <f t="shared" si="16"/>
        <v>-74.548674867256636</v>
      </c>
      <c r="AW70" s="10">
        <f t="shared" si="17"/>
        <v>-10.650379266750949</v>
      </c>
    </row>
    <row r="71" spans="1:49">
      <c r="A71" t="s">
        <v>635</v>
      </c>
      <c r="B71" t="s">
        <v>554</v>
      </c>
      <c r="C71" s="2">
        <v>37528301</v>
      </c>
      <c r="D71" s="2" t="s">
        <v>188</v>
      </c>
      <c r="E71" s="2" t="s">
        <v>189</v>
      </c>
      <c r="F71" s="2" t="s">
        <v>190</v>
      </c>
      <c r="G71" s="2" t="s">
        <v>191</v>
      </c>
      <c r="H71" s="2" t="s">
        <v>15</v>
      </c>
      <c r="I71" s="2">
        <v>2023</v>
      </c>
      <c r="J71" s="3">
        <v>45139</v>
      </c>
      <c r="K71" s="2"/>
      <c r="L71" s="2"/>
      <c r="M71" s="2" t="s">
        <v>192</v>
      </c>
      <c r="N71">
        <v>1051</v>
      </c>
      <c r="O71">
        <v>491</v>
      </c>
      <c r="P71">
        <v>359</v>
      </c>
      <c r="Q71">
        <v>201</v>
      </c>
      <c r="R71">
        <v>0.83</v>
      </c>
      <c r="S71">
        <v>20</v>
      </c>
      <c r="T71">
        <v>150</v>
      </c>
      <c r="U71" s="6">
        <v>0.14272121788772599</v>
      </c>
      <c r="V71" s="7">
        <v>7.5</v>
      </c>
      <c r="W71" t="s">
        <v>645</v>
      </c>
      <c r="X71" t="s">
        <v>646</v>
      </c>
      <c r="Y71" t="s">
        <v>647</v>
      </c>
      <c r="Z71" t="s">
        <v>649</v>
      </c>
      <c r="AA71" t="s">
        <v>683</v>
      </c>
      <c r="AB71" t="s">
        <v>648</v>
      </c>
      <c r="AC71" t="s">
        <v>649</v>
      </c>
      <c r="AD71" t="s">
        <v>635</v>
      </c>
      <c r="AE71" t="s">
        <v>649</v>
      </c>
      <c r="AF71" s="8">
        <v>908</v>
      </c>
      <c r="AG71" s="8">
        <v>639</v>
      </c>
      <c r="AH71" s="8">
        <v>189</v>
      </c>
      <c r="AI71" s="8">
        <v>908</v>
      </c>
      <c r="AJ71" s="8">
        <v>129.59086600000001</v>
      </c>
      <c r="AK71" s="8">
        <v>91.198858000000001</v>
      </c>
      <c r="AL71" s="8">
        <v>26.974309999999999</v>
      </c>
      <c r="AM71" s="8">
        <v>129.59087</v>
      </c>
      <c r="AN71" s="8">
        <v>6.48</v>
      </c>
      <c r="AO71" s="8">
        <v>4.5599999999999996</v>
      </c>
      <c r="AP71" s="8">
        <v>1.35</v>
      </c>
      <c r="AQ71" s="8">
        <v>6.48</v>
      </c>
      <c r="AR71">
        <f t="shared" si="12"/>
        <v>862</v>
      </c>
      <c r="AS71" s="10">
        <f t="shared" si="13"/>
        <v>123.02569</v>
      </c>
      <c r="AT71" s="11">
        <f t="shared" si="14"/>
        <v>6.15</v>
      </c>
      <c r="AU71">
        <f t="shared" si="15"/>
        <v>-417</v>
      </c>
      <c r="AV71" s="10">
        <f t="shared" si="16"/>
        <v>-59.51475201712654</v>
      </c>
      <c r="AW71" s="10">
        <f t="shared" si="17"/>
        <v>-2.9761941008563277</v>
      </c>
    </row>
    <row r="72" spans="1:49">
      <c r="A72" t="s">
        <v>635</v>
      </c>
      <c r="B72" t="s">
        <v>554</v>
      </c>
      <c r="C72" s="2">
        <v>37530809</v>
      </c>
      <c r="D72" s="2" t="s">
        <v>183</v>
      </c>
      <c r="E72" s="2" t="s">
        <v>184</v>
      </c>
      <c r="F72" s="2" t="s">
        <v>185</v>
      </c>
      <c r="G72" s="2" t="s">
        <v>186</v>
      </c>
      <c r="H72" s="2" t="s">
        <v>15</v>
      </c>
      <c r="I72" s="2">
        <v>2023</v>
      </c>
      <c r="J72" s="3">
        <v>45140</v>
      </c>
      <c r="K72" s="2"/>
      <c r="L72" s="2"/>
      <c r="M72" s="2" t="s">
        <v>187</v>
      </c>
      <c r="N72">
        <v>145</v>
      </c>
      <c r="O72">
        <v>101</v>
      </c>
      <c r="P72">
        <v>44</v>
      </c>
      <c r="R72">
        <v>0.79300000000000004</v>
      </c>
      <c r="S72">
        <v>16</v>
      </c>
      <c r="T72">
        <v>96</v>
      </c>
      <c r="U72" s="6">
        <v>0.66206896551724137</v>
      </c>
      <c r="V72" s="7">
        <v>6</v>
      </c>
      <c r="W72" t="s">
        <v>663</v>
      </c>
      <c r="X72" t="s">
        <v>652</v>
      </c>
      <c r="Y72" t="s">
        <v>647</v>
      </c>
      <c r="Z72" t="s">
        <v>649</v>
      </c>
      <c r="AA72" t="s">
        <v>684</v>
      </c>
      <c r="AB72" t="s">
        <v>664</v>
      </c>
      <c r="AC72" t="s">
        <v>649</v>
      </c>
      <c r="AD72" t="s">
        <v>635</v>
      </c>
      <c r="AE72" t="s">
        <v>635</v>
      </c>
      <c r="AF72" s="8">
        <v>545</v>
      </c>
      <c r="AG72" s="8">
        <v>382</v>
      </c>
      <c r="AH72" s="8">
        <v>344</v>
      </c>
      <c r="AI72" s="8">
        <v>545</v>
      </c>
      <c r="AJ72" s="8">
        <v>360.827586</v>
      </c>
      <c r="AK72" s="8">
        <v>252.91034500000001</v>
      </c>
      <c r="AL72" s="8">
        <v>227.751724</v>
      </c>
      <c r="AM72" s="8">
        <v>360.82758999999999</v>
      </c>
      <c r="AN72" s="8">
        <v>22.55</v>
      </c>
      <c r="AO72" s="8">
        <v>15.81</v>
      </c>
      <c r="AP72" s="8">
        <v>14.23</v>
      </c>
      <c r="AQ72" s="8">
        <v>22.55</v>
      </c>
      <c r="AR72">
        <f t="shared" si="12"/>
        <v>-199</v>
      </c>
      <c r="AS72" s="10">
        <f t="shared" si="13"/>
        <v>-131.751724</v>
      </c>
      <c r="AT72" s="11">
        <f t="shared" si="14"/>
        <v>-8.23</v>
      </c>
      <c r="AU72">
        <f t="shared" si="15"/>
        <v>-444</v>
      </c>
      <c r="AV72" s="10">
        <f t="shared" si="16"/>
        <v>-293.95862448275864</v>
      </c>
      <c r="AW72" s="10">
        <f t="shared" si="17"/>
        <v>-18.370689655172413</v>
      </c>
    </row>
    <row r="73" spans="1:49">
      <c r="A73" t="s">
        <v>635</v>
      </c>
      <c r="B73" t="s">
        <v>554</v>
      </c>
      <c r="C73" s="2">
        <v>37532903</v>
      </c>
      <c r="D73" s="2" t="s">
        <v>178</v>
      </c>
      <c r="E73" s="2" t="s">
        <v>179</v>
      </c>
      <c r="F73" s="2" t="s">
        <v>180</v>
      </c>
      <c r="G73" s="2" t="s">
        <v>181</v>
      </c>
      <c r="H73" s="2" t="s">
        <v>15</v>
      </c>
      <c r="I73" s="2">
        <v>2023</v>
      </c>
      <c r="J73" s="3">
        <v>45140</v>
      </c>
      <c r="K73" s="2"/>
      <c r="L73" s="2"/>
      <c r="M73" s="2" t="s">
        <v>182</v>
      </c>
      <c r="N73">
        <v>140</v>
      </c>
      <c r="O73">
        <v>69</v>
      </c>
      <c r="P73">
        <v>35</v>
      </c>
      <c r="Q73">
        <v>36</v>
      </c>
      <c r="R73">
        <v>0.90300000000000002</v>
      </c>
      <c r="S73">
        <v>9</v>
      </c>
      <c r="T73">
        <v>88</v>
      </c>
      <c r="U73" s="6">
        <v>0.62857142857142856</v>
      </c>
      <c r="V73" s="7">
        <v>9.7777777777777786</v>
      </c>
      <c r="W73" t="s">
        <v>650</v>
      </c>
      <c r="X73" t="s">
        <v>662</v>
      </c>
      <c r="Y73" t="s">
        <v>647</v>
      </c>
      <c r="Z73" t="s">
        <v>649</v>
      </c>
      <c r="AA73" t="s">
        <v>683</v>
      </c>
      <c r="AB73" t="s">
        <v>648</v>
      </c>
      <c r="AC73" t="s">
        <v>649</v>
      </c>
      <c r="AD73" t="s">
        <v>635</v>
      </c>
      <c r="AE73" t="s">
        <v>635</v>
      </c>
      <c r="AF73" s="8">
        <v>138</v>
      </c>
      <c r="AG73" s="8">
        <v>182</v>
      </c>
      <c r="AH73" s="8">
        <v>359</v>
      </c>
      <c r="AI73" s="8">
        <v>359</v>
      </c>
      <c r="AJ73" s="8">
        <v>86.742857000000001</v>
      </c>
      <c r="AK73" s="8">
        <v>114.4</v>
      </c>
      <c r="AL73" s="8">
        <v>225.65714299999999</v>
      </c>
      <c r="AM73" s="8">
        <v>225.65714</v>
      </c>
      <c r="AN73" s="8">
        <v>9.64</v>
      </c>
      <c r="AO73" s="8">
        <v>12.71</v>
      </c>
      <c r="AP73" s="8">
        <v>25.07</v>
      </c>
      <c r="AQ73" s="8">
        <v>25.07</v>
      </c>
      <c r="AR73">
        <f t="shared" si="12"/>
        <v>-219</v>
      </c>
      <c r="AS73" s="10">
        <f t="shared" si="13"/>
        <v>-137.65714299999999</v>
      </c>
      <c r="AT73" s="11">
        <f t="shared" si="14"/>
        <v>-15.292222222222222</v>
      </c>
      <c r="AU73">
        <f t="shared" si="15"/>
        <v>-290</v>
      </c>
      <c r="AV73" s="10">
        <f t="shared" si="16"/>
        <v>-182.28571142857143</v>
      </c>
      <c r="AW73" s="10">
        <f t="shared" si="17"/>
        <v>-20.250952380952381</v>
      </c>
    </row>
    <row r="74" spans="1:49">
      <c r="A74" t="s">
        <v>635</v>
      </c>
      <c r="B74" t="s">
        <v>554</v>
      </c>
      <c r="C74" s="2">
        <v>37535155</v>
      </c>
      <c r="D74" s="2" t="s">
        <v>173</v>
      </c>
      <c r="E74" s="2" t="s">
        <v>174</v>
      </c>
      <c r="F74" s="2" t="s">
        <v>175</v>
      </c>
      <c r="G74" s="2" t="s">
        <v>176</v>
      </c>
      <c r="H74" s="2" t="s">
        <v>15</v>
      </c>
      <c r="I74" s="2">
        <v>2023</v>
      </c>
      <c r="J74" s="3">
        <v>45141</v>
      </c>
      <c r="K74" s="2"/>
      <c r="L74" s="2"/>
      <c r="M74" s="2" t="s">
        <v>177</v>
      </c>
      <c r="N74">
        <v>119</v>
      </c>
      <c r="O74">
        <v>84</v>
      </c>
      <c r="P74">
        <v>35</v>
      </c>
      <c r="R74">
        <v>0.86</v>
      </c>
      <c r="S74">
        <v>24</v>
      </c>
      <c r="T74">
        <v>81</v>
      </c>
      <c r="U74" s="6">
        <v>0.68067226890756305</v>
      </c>
      <c r="V74" s="7">
        <v>3.375</v>
      </c>
      <c r="W74" t="s">
        <v>663</v>
      </c>
      <c r="X74" t="s">
        <v>658</v>
      </c>
      <c r="Y74" t="s">
        <v>647</v>
      </c>
      <c r="Z74" t="s">
        <v>649</v>
      </c>
      <c r="AA74" t="s">
        <v>684</v>
      </c>
      <c r="AB74" t="s">
        <v>648</v>
      </c>
      <c r="AC74" t="s">
        <v>635</v>
      </c>
      <c r="AD74" t="s">
        <v>635</v>
      </c>
      <c r="AE74" t="s">
        <v>635</v>
      </c>
      <c r="AF74" s="8">
        <v>521</v>
      </c>
      <c r="AG74" s="8">
        <v>539</v>
      </c>
      <c r="AH74" s="8">
        <v>335</v>
      </c>
      <c r="AI74" s="8">
        <v>539</v>
      </c>
      <c r="AJ74" s="8">
        <v>354.63025199999998</v>
      </c>
      <c r="AK74" s="8">
        <v>366.88235300000002</v>
      </c>
      <c r="AL74" s="8">
        <v>228.02520999999999</v>
      </c>
      <c r="AM74" s="8">
        <v>366.88234999999997</v>
      </c>
      <c r="AN74" s="8">
        <v>14.78</v>
      </c>
      <c r="AO74" s="8">
        <v>15.29</v>
      </c>
      <c r="AP74" s="8">
        <v>9.5</v>
      </c>
      <c r="AQ74" s="8">
        <v>15.29</v>
      </c>
      <c r="AR74">
        <f t="shared" si="12"/>
        <v>-216</v>
      </c>
      <c r="AS74" s="10">
        <f t="shared" si="13"/>
        <v>-147.02520999999999</v>
      </c>
      <c r="AT74" s="11">
        <f t="shared" si="14"/>
        <v>-6.125</v>
      </c>
      <c r="AU74">
        <f t="shared" si="15"/>
        <v>-455</v>
      </c>
      <c r="AV74" s="10">
        <f t="shared" si="16"/>
        <v>-309.70587941176467</v>
      </c>
      <c r="AW74" s="10">
        <f t="shared" si="17"/>
        <v>-12.907647058823528</v>
      </c>
    </row>
    <row r="75" spans="1:49">
      <c r="A75" t="s">
        <v>635</v>
      </c>
      <c r="B75" t="s">
        <v>554</v>
      </c>
      <c r="C75" s="2">
        <v>37540319</v>
      </c>
      <c r="D75" s="2" t="s">
        <v>168</v>
      </c>
      <c r="E75" s="2" t="s">
        <v>169</v>
      </c>
      <c r="F75" s="2" t="s">
        <v>170</v>
      </c>
      <c r="G75" s="2" t="s">
        <v>171</v>
      </c>
      <c r="H75" s="2" t="s">
        <v>15</v>
      </c>
      <c r="I75" s="2">
        <v>2023</v>
      </c>
      <c r="J75" s="3">
        <v>45142</v>
      </c>
      <c r="K75" s="2"/>
      <c r="L75" s="2"/>
      <c r="M75" s="2" t="s">
        <v>172</v>
      </c>
      <c r="N75">
        <v>108</v>
      </c>
      <c r="O75">
        <v>76</v>
      </c>
      <c r="P75">
        <v>32</v>
      </c>
      <c r="R75">
        <v>0.83099999999999996</v>
      </c>
      <c r="S75">
        <v>4</v>
      </c>
      <c r="T75">
        <v>43</v>
      </c>
      <c r="U75" s="6">
        <v>0.39814814814814814</v>
      </c>
      <c r="V75" s="7">
        <v>10.75</v>
      </c>
      <c r="W75" t="s">
        <v>650</v>
      </c>
      <c r="X75" t="s">
        <v>656</v>
      </c>
      <c r="Y75" t="s">
        <v>651</v>
      </c>
      <c r="Z75" t="s">
        <v>649</v>
      </c>
      <c r="AA75" t="s">
        <v>684</v>
      </c>
      <c r="AB75" t="s">
        <v>664</v>
      </c>
      <c r="AC75" t="s">
        <v>649</v>
      </c>
      <c r="AD75" t="s">
        <v>649</v>
      </c>
      <c r="AE75" t="s">
        <v>635</v>
      </c>
      <c r="AF75" s="8">
        <v>98</v>
      </c>
      <c r="AG75" s="8">
        <v>89</v>
      </c>
      <c r="AH75" s="8">
        <v>369</v>
      </c>
      <c r="AI75" s="8">
        <v>369</v>
      </c>
      <c r="AJ75" s="8">
        <v>39.018518999999998</v>
      </c>
      <c r="AK75" s="8">
        <v>35.435184999999997</v>
      </c>
      <c r="AL75" s="8">
        <v>146.91666699999999</v>
      </c>
      <c r="AM75" s="8">
        <v>146.91667000000001</v>
      </c>
      <c r="AN75" s="8">
        <v>9.75</v>
      </c>
      <c r="AO75" s="8">
        <v>8.86</v>
      </c>
      <c r="AP75" s="8">
        <v>36.729999999999997</v>
      </c>
      <c r="AQ75" s="8">
        <v>36.729999999999997</v>
      </c>
      <c r="AR75">
        <f t="shared" si="12"/>
        <v>-261</v>
      </c>
      <c r="AS75" s="10">
        <f t="shared" si="13"/>
        <v>-103.91666699999999</v>
      </c>
      <c r="AT75" s="11">
        <f t="shared" si="14"/>
        <v>-25.979999999999997</v>
      </c>
      <c r="AU75">
        <f t="shared" si="15"/>
        <v>-293</v>
      </c>
      <c r="AV75" s="10">
        <f t="shared" si="16"/>
        <v>-116.65741074074074</v>
      </c>
      <c r="AW75" s="10">
        <f t="shared" si="17"/>
        <v>-29.16518518518518</v>
      </c>
    </row>
    <row r="76" spans="1:49">
      <c r="A76" t="s">
        <v>635</v>
      </c>
      <c r="B76" t="s">
        <v>554</v>
      </c>
      <c r="C76" s="2">
        <v>37552255</v>
      </c>
      <c r="D76" s="2" t="s">
        <v>163</v>
      </c>
      <c r="E76" s="2" t="s">
        <v>164</v>
      </c>
      <c r="F76" s="2" t="s">
        <v>165</v>
      </c>
      <c r="G76" s="2" t="s">
        <v>166</v>
      </c>
      <c r="H76" s="2" t="s">
        <v>15</v>
      </c>
      <c r="I76" s="2">
        <v>2023</v>
      </c>
      <c r="J76" s="3">
        <v>45146</v>
      </c>
      <c r="K76" s="2"/>
      <c r="L76" s="2"/>
      <c r="M76" s="2" t="s">
        <v>167</v>
      </c>
      <c r="N76">
        <v>120</v>
      </c>
      <c r="O76">
        <v>120</v>
      </c>
      <c r="R76">
        <v>0.86</v>
      </c>
      <c r="S76">
        <v>8</v>
      </c>
      <c r="T76">
        <v>40</v>
      </c>
      <c r="U76" s="6">
        <v>0.33333333333333331</v>
      </c>
      <c r="V76" s="7">
        <v>5</v>
      </c>
      <c r="W76" t="s">
        <v>650</v>
      </c>
      <c r="X76" t="s">
        <v>659</v>
      </c>
      <c r="Y76" t="s">
        <v>651</v>
      </c>
      <c r="Z76" t="s">
        <v>649</v>
      </c>
      <c r="AA76" t="s">
        <v>684</v>
      </c>
      <c r="AB76" t="s">
        <v>648</v>
      </c>
      <c r="AC76" t="s">
        <v>649</v>
      </c>
      <c r="AD76" t="s">
        <v>635</v>
      </c>
      <c r="AE76" t="s">
        <v>649</v>
      </c>
      <c r="AF76" s="8">
        <v>171</v>
      </c>
      <c r="AG76" s="8">
        <v>178</v>
      </c>
      <c r="AH76" s="8">
        <v>342</v>
      </c>
      <c r="AI76" s="8">
        <v>342</v>
      </c>
      <c r="AJ76" s="8">
        <v>57</v>
      </c>
      <c r="AK76" s="8">
        <v>59.333333000000003</v>
      </c>
      <c r="AL76" s="8">
        <v>114</v>
      </c>
      <c r="AM76" s="8">
        <v>114</v>
      </c>
      <c r="AN76" s="8">
        <v>7.12</v>
      </c>
      <c r="AO76" s="8">
        <v>7.42</v>
      </c>
      <c r="AP76" s="8">
        <v>14.25</v>
      </c>
      <c r="AQ76" s="8">
        <v>14.25</v>
      </c>
      <c r="AR76">
        <f t="shared" si="12"/>
        <v>-222</v>
      </c>
      <c r="AS76" s="10">
        <f t="shared" si="13"/>
        <v>-74</v>
      </c>
      <c r="AT76" s="11">
        <f t="shared" si="14"/>
        <v>-9.25</v>
      </c>
      <c r="AU76">
        <f t="shared" si="15"/>
        <v>-222</v>
      </c>
      <c r="AV76" s="10">
        <f t="shared" si="16"/>
        <v>-74</v>
      </c>
      <c r="AW76" s="10">
        <f t="shared" si="17"/>
        <v>-9.25</v>
      </c>
    </row>
    <row r="77" spans="1:49">
      <c r="A77" t="s">
        <v>635</v>
      </c>
      <c r="B77" t="s">
        <v>554</v>
      </c>
      <c r="C77" s="2">
        <v>37552258</v>
      </c>
      <c r="D77" s="2" t="s">
        <v>158</v>
      </c>
      <c r="E77" s="2" t="s">
        <v>159</v>
      </c>
      <c r="F77" s="2" t="s">
        <v>160</v>
      </c>
      <c r="G77" s="2" t="s">
        <v>161</v>
      </c>
      <c r="H77" s="2" t="s">
        <v>15</v>
      </c>
      <c r="I77" s="2">
        <v>2023</v>
      </c>
      <c r="J77" s="3">
        <v>45146</v>
      </c>
      <c r="K77" s="2"/>
      <c r="L77" s="2"/>
      <c r="M77" s="2" t="s">
        <v>162</v>
      </c>
      <c r="N77">
        <v>228</v>
      </c>
      <c r="O77">
        <v>115</v>
      </c>
      <c r="Q77">
        <v>113</v>
      </c>
      <c r="R77">
        <v>0.86399999999999999</v>
      </c>
      <c r="S77">
        <v>7</v>
      </c>
      <c r="T77">
        <v>75</v>
      </c>
      <c r="U77" s="6">
        <v>0.32894736842105265</v>
      </c>
      <c r="V77" s="7">
        <v>10.714285714285714</v>
      </c>
      <c r="W77" t="s">
        <v>650</v>
      </c>
      <c r="X77" t="s">
        <v>656</v>
      </c>
      <c r="Y77" t="s">
        <v>647</v>
      </c>
      <c r="Z77" t="s">
        <v>649</v>
      </c>
      <c r="AA77" t="s">
        <v>683</v>
      </c>
      <c r="AB77" t="s">
        <v>648</v>
      </c>
      <c r="AC77" t="s">
        <v>649</v>
      </c>
      <c r="AD77" t="s">
        <v>649</v>
      </c>
      <c r="AE77" t="s">
        <v>635</v>
      </c>
      <c r="AF77" s="8">
        <v>147</v>
      </c>
      <c r="AG77" s="8">
        <v>156</v>
      </c>
      <c r="AH77" s="8">
        <v>340</v>
      </c>
      <c r="AI77" s="8">
        <v>340</v>
      </c>
      <c r="AJ77" s="8">
        <v>48.355263000000001</v>
      </c>
      <c r="AK77" s="8">
        <v>51.315789000000002</v>
      </c>
      <c r="AL77" s="8">
        <v>111.842105</v>
      </c>
      <c r="AM77" s="8">
        <v>111.84211000000001</v>
      </c>
      <c r="AN77" s="8">
        <v>6.91</v>
      </c>
      <c r="AO77" s="8">
        <v>7.33</v>
      </c>
      <c r="AP77" s="8">
        <v>15.98</v>
      </c>
      <c r="AQ77" s="8">
        <v>15.98</v>
      </c>
      <c r="AR77">
        <f t="shared" si="12"/>
        <v>-112</v>
      </c>
      <c r="AS77" s="10">
        <f t="shared" si="13"/>
        <v>-36.842105000000004</v>
      </c>
      <c r="AT77" s="11">
        <f t="shared" si="14"/>
        <v>-5.2657142857142869</v>
      </c>
      <c r="AU77">
        <f t="shared" si="15"/>
        <v>-225</v>
      </c>
      <c r="AV77" s="10">
        <f t="shared" si="16"/>
        <v>-74.01316263157895</v>
      </c>
      <c r="AW77" s="10">
        <f t="shared" si="17"/>
        <v>-10.575864661654135</v>
      </c>
    </row>
    <row r="78" spans="1:49">
      <c r="A78" t="s">
        <v>635</v>
      </c>
      <c r="B78" t="s">
        <v>554</v>
      </c>
      <c r="C78" s="2">
        <v>37553487</v>
      </c>
      <c r="D78" s="2" t="s">
        <v>153</v>
      </c>
      <c r="E78" s="2" t="s">
        <v>154</v>
      </c>
      <c r="F78" s="2" t="s">
        <v>155</v>
      </c>
      <c r="G78" s="2" t="s">
        <v>156</v>
      </c>
      <c r="H78" s="2" t="s">
        <v>15</v>
      </c>
      <c r="I78" s="2">
        <v>2023</v>
      </c>
      <c r="J78" s="3">
        <v>45146</v>
      </c>
      <c r="K78" s="2"/>
      <c r="L78" s="2"/>
      <c r="M78" s="2" t="s">
        <v>157</v>
      </c>
      <c r="N78">
        <v>111</v>
      </c>
      <c r="O78">
        <v>83</v>
      </c>
      <c r="P78">
        <v>28</v>
      </c>
      <c r="R78">
        <v>0.81699999999999995</v>
      </c>
      <c r="S78">
        <v>5</v>
      </c>
      <c r="T78">
        <v>44</v>
      </c>
      <c r="U78" s="6">
        <v>0.3963963963963964</v>
      </c>
      <c r="V78" s="7">
        <v>8.8000000000000007</v>
      </c>
      <c r="W78" t="s">
        <v>650</v>
      </c>
      <c r="X78" t="s">
        <v>658</v>
      </c>
      <c r="Y78" t="s">
        <v>651</v>
      </c>
      <c r="Z78" t="s">
        <v>649</v>
      </c>
      <c r="AA78" t="s">
        <v>684</v>
      </c>
      <c r="AB78" t="s">
        <v>648</v>
      </c>
      <c r="AC78" t="s">
        <v>649</v>
      </c>
      <c r="AD78" t="s">
        <v>635</v>
      </c>
      <c r="AE78" t="s">
        <v>635</v>
      </c>
      <c r="AF78" s="8">
        <v>135</v>
      </c>
      <c r="AG78" s="8">
        <v>113</v>
      </c>
      <c r="AH78" s="8">
        <v>368</v>
      </c>
      <c r="AI78" s="8">
        <v>368</v>
      </c>
      <c r="AJ78" s="8">
        <v>53.513514000000001</v>
      </c>
      <c r="AK78" s="8">
        <v>44.792793000000003</v>
      </c>
      <c r="AL78" s="8">
        <v>145.873874</v>
      </c>
      <c r="AM78" s="8">
        <v>145.87387000000001</v>
      </c>
      <c r="AN78" s="8">
        <v>10.7</v>
      </c>
      <c r="AO78" s="8">
        <v>8.9600000000000009</v>
      </c>
      <c r="AP78" s="8">
        <v>29.17</v>
      </c>
      <c r="AQ78" s="8">
        <v>29.17</v>
      </c>
      <c r="AR78">
        <f t="shared" si="12"/>
        <v>-257</v>
      </c>
      <c r="AS78" s="10">
        <f t="shared" si="13"/>
        <v>-101.873874</v>
      </c>
      <c r="AT78" s="11">
        <f t="shared" si="14"/>
        <v>-20.37</v>
      </c>
      <c r="AU78">
        <f t="shared" si="15"/>
        <v>-285</v>
      </c>
      <c r="AV78" s="10">
        <f t="shared" si="16"/>
        <v>-112.97296909909912</v>
      </c>
      <c r="AW78" s="10">
        <f t="shared" si="17"/>
        <v>-22.589819819819823</v>
      </c>
    </row>
    <row r="79" spans="1:49">
      <c r="A79" t="s">
        <v>635</v>
      </c>
      <c r="B79" t="s">
        <v>554</v>
      </c>
      <c r="C79" s="2">
        <v>37566266</v>
      </c>
      <c r="D79" s="2" t="s">
        <v>148</v>
      </c>
      <c r="E79" s="2" t="s">
        <v>149</v>
      </c>
      <c r="F79" s="2" t="s">
        <v>150</v>
      </c>
      <c r="G79" s="2" t="s">
        <v>151</v>
      </c>
      <c r="H79" s="2" t="s">
        <v>15</v>
      </c>
      <c r="I79" s="2">
        <v>2023</v>
      </c>
      <c r="J79" s="3">
        <v>45149</v>
      </c>
      <c r="K79" s="2"/>
      <c r="L79" s="2"/>
      <c r="M79" s="2" t="s">
        <v>152</v>
      </c>
      <c r="N79">
        <v>50</v>
      </c>
      <c r="O79">
        <v>50</v>
      </c>
      <c r="R79">
        <v>0.96</v>
      </c>
      <c r="S79">
        <v>5</v>
      </c>
      <c r="T79">
        <v>19</v>
      </c>
      <c r="U79" s="6">
        <v>0.38</v>
      </c>
      <c r="V79" s="7">
        <v>3.8</v>
      </c>
      <c r="W79" t="s">
        <v>645</v>
      </c>
      <c r="X79" t="s">
        <v>646</v>
      </c>
      <c r="Y79" t="s">
        <v>647</v>
      </c>
      <c r="Z79" t="s">
        <v>649</v>
      </c>
      <c r="AA79" t="s">
        <v>684</v>
      </c>
      <c r="AB79" t="s">
        <v>648</v>
      </c>
      <c r="AC79" t="s">
        <v>649</v>
      </c>
      <c r="AD79" t="s">
        <v>635</v>
      </c>
      <c r="AE79" t="s">
        <v>635</v>
      </c>
      <c r="AF79" s="8">
        <v>51</v>
      </c>
      <c r="AG79" s="8">
        <v>89</v>
      </c>
      <c r="AH79" s="8">
        <v>363</v>
      </c>
      <c r="AI79" s="8">
        <v>363</v>
      </c>
      <c r="AJ79" s="8">
        <v>19.38</v>
      </c>
      <c r="AK79" s="8">
        <v>33.82</v>
      </c>
      <c r="AL79" s="8">
        <v>137.94</v>
      </c>
      <c r="AM79" s="8">
        <v>137.94</v>
      </c>
      <c r="AN79" s="8">
        <v>3.88</v>
      </c>
      <c r="AO79" s="8">
        <v>6.76</v>
      </c>
      <c r="AP79" s="8">
        <v>27.59</v>
      </c>
      <c r="AQ79" s="8">
        <v>27.59</v>
      </c>
      <c r="AR79">
        <f t="shared" si="12"/>
        <v>-313</v>
      </c>
      <c r="AS79" s="10">
        <f t="shared" si="13"/>
        <v>-118.94</v>
      </c>
      <c r="AT79" s="11">
        <f t="shared" si="14"/>
        <v>-23.79</v>
      </c>
      <c r="AU79">
        <f t="shared" si="15"/>
        <v>-313</v>
      </c>
      <c r="AV79" s="10">
        <f t="shared" si="16"/>
        <v>-118.94</v>
      </c>
      <c r="AW79" s="10">
        <f t="shared" si="17"/>
        <v>-23.79</v>
      </c>
    </row>
    <row r="80" spans="1:49">
      <c r="A80" t="s">
        <v>635</v>
      </c>
      <c r="B80" t="s">
        <v>554</v>
      </c>
      <c r="C80" s="2">
        <v>37589900</v>
      </c>
      <c r="D80" s="2" t="s">
        <v>143</v>
      </c>
      <c r="E80" s="2" t="s">
        <v>144</v>
      </c>
      <c r="F80" s="2" t="s">
        <v>145</v>
      </c>
      <c r="G80" s="2" t="s">
        <v>146</v>
      </c>
      <c r="H80" s="2" t="s">
        <v>15</v>
      </c>
      <c r="I80" s="2">
        <v>2023</v>
      </c>
      <c r="J80" s="3">
        <v>45155</v>
      </c>
      <c r="K80" s="2"/>
      <c r="L80" s="2"/>
      <c r="M80" s="2" t="s">
        <v>147</v>
      </c>
      <c r="N80">
        <v>214</v>
      </c>
      <c r="O80">
        <v>95</v>
      </c>
      <c r="P80">
        <v>63</v>
      </c>
      <c r="Q80">
        <v>56</v>
      </c>
      <c r="R80">
        <v>0.86499999999999999</v>
      </c>
      <c r="S80">
        <v>15</v>
      </c>
      <c r="T80">
        <v>77</v>
      </c>
      <c r="U80" s="6">
        <v>0.35981308411214952</v>
      </c>
      <c r="V80" s="7">
        <v>5.1333333333333337</v>
      </c>
      <c r="W80" t="s">
        <v>645</v>
      </c>
      <c r="X80" t="s">
        <v>646</v>
      </c>
      <c r="Y80" t="s">
        <v>647</v>
      </c>
      <c r="Z80" t="s">
        <v>649</v>
      </c>
      <c r="AA80" t="s">
        <v>683</v>
      </c>
      <c r="AB80" t="s">
        <v>648</v>
      </c>
      <c r="AC80" t="s">
        <v>649</v>
      </c>
      <c r="AD80" t="s">
        <v>635</v>
      </c>
      <c r="AE80" t="s">
        <v>635</v>
      </c>
      <c r="AF80" s="8">
        <v>300</v>
      </c>
      <c r="AG80" s="8">
        <v>325</v>
      </c>
      <c r="AH80" s="8">
        <v>354</v>
      </c>
      <c r="AI80" s="8">
        <v>354</v>
      </c>
      <c r="AJ80" s="8">
        <v>107.94392499999999</v>
      </c>
      <c r="AK80" s="8">
        <v>116.939252</v>
      </c>
      <c r="AL80" s="8">
        <v>127.37383199999999</v>
      </c>
      <c r="AM80" s="8">
        <v>127.37383</v>
      </c>
      <c r="AN80" s="8">
        <v>7.2</v>
      </c>
      <c r="AO80" s="8">
        <v>7.8</v>
      </c>
      <c r="AP80" s="8">
        <v>8.49</v>
      </c>
      <c r="AQ80" s="8">
        <v>8.49</v>
      </c>
      <c r="AR80">
        <f t="shared" si="12"/>
        <v>-140</v>
      </c>
      <c r="AS80" s="10">
        <f t="shared" si="13"/>
        <v>-50.373831999999993</v>
      </c>
      <c r="AT80" s="11">
        <f t="shared" si="14"/>
        <v>-3.3566666666666665</v>
      </c>
      <c r="AU80">
        <f t="shared" si="15"/>
        <v>-259</v>
      </c>
      <c r="AV80" s="10">
        <f t="shared" si="16"/>
        <v>-93.191587009345795</v>
      </c>
      <c r="AW80" s="10">
        <f t="shared" si="17"/>
        <v>-6.2111838006230533</v>
      </c>
    </row>
    <row r="81" spans="1:49">
      <c r="A81" t="s">
        <v>635</v>
      </c>
      <c r="B81" t="s">
        <v>554</v>
      </c>
      <c r="C81" s="2">
        <v>37589902</v>
      </c>
      <c r="D81" s="2" t="s">
        <v>138</v>
      </c>
      <c r="E81" s="2" t="s">
        <v>139</v>
      </c>
      <c r="F81" s="2" t="s">
        <v>140</v>
      </c>
      <c r="G81" s="2" t="s">
        <v>141</v>
      </c>
      <c r="H81" s="2" t="s">
        <v>15</v>
      </c>
      <c r="I81" s="2">
        <v>2023</v>
      </c>
      <c r="J81" s="3">
        <v>45155</v>
      </c>
      <c r="K81" s="2"/>
      <c r="L81" s="2"/>
      <c r="M81" s="2" t="s">
        <v>142</v>
      </c>
      <c r="N81">
        <v>142</v>
      </c>
      <c r="O81">
        <v>81</v>
      </c>
      <c r="P81">
        <v>35</v>
      </c>
      <c r="Q81">
        <v>26</v>
      </c>
      <c r="R81">
        <v>0.83</v>
      </c>
      <c r="S81">
        <v>19</v>
      </c>
      <c r="T81">
        <v>77</v>
      </c>
      <c r="U81" s="6">
        <v>0.54225352112676062</v>
      </c>
      <c r="V81" s="7">
        <v>4.0526315789473681</v>
      </c>
      <c r="W81" t="s">
        <v>663</v>
      </c>
      <c r="X81" t="s">
        <v>656</v>
      </c>
      <c r="Y81" t="s">
        <v>651</v>
      </c>
      <c r="Z81" t="s">
        <v>649</v>
      </c>
      <c r="AA81" t="s">
        <v>683</v>
      </c>
      <c r="AB81" t="s">
        <v>648</v>
      </c>
      <c r="AC81" t="s">
        <v>649</v>
      </c>
      <c r="AD81" t="s">
        <v>649</v>
      </c>
      <c r="AE81" t="s">
        <v>649</v>
      </c>
      <c r="AF81" s="8">
        <v>451</v>
      </c>
      <c r="AG81" s="8">
        <v>414</v>
      </c>
      <c r="AH81" s="8">
        <v>382</v>
      </c>
      <c r="AI81" s="8">
        <v>451</v>
      </c>
      <c r="AJ81" s="8">
        <v>244.55633800000001</v>
      </c>
      <c r="AK81" s="8">
        <v>224.49295799999999</v>
      </c>
      <c r="AL81" s="8">
        <v>207.14084500000001</v>
      </c>
      <c r="AM81" s="8">
        <v>244.55634000000001</v>
      </c>
      <c r="AN81" s="8">
        <v>12.87</v>
      </c>
      <c r="AO81" s="8">
        <v>11.82</v>
      </c>
      <c r="AP81" s="8">
        <v>10.9</v>
      </c>
      <c r="AQ81" s="8">
        <v>12.87</v>
      </c>
      <c r="AR81">
        <f t="shared" si="12"/>
        <v>-240</v>
      </c>
      <c r="AS81" s="10">
        <f t="shared" si="13"/>
        <v>-130.14084500000001</v>
      </c>
      <c r="AT81" s="11">
        <f t="shared" si="14"/>
        <v>-6.8473684210526322</v>
      </c>
      <c r="AU81">
        <f t="shared" si="15"/>
        <v>-370</v>
      </c>
      <c r="AV81" s="10">
        <f t="shared" si="16"/>
        <v>-200.63380478873239</v>
      </c>
      <c r="AW81" s="10">
        <f t="shared" si="17"/>
        <v>-10.558287620459598</v>
      </c>
    </row>
    <row r="82" spans="1:49">
      <c r="A82" t="s">
        <v>635</v>
      </c>
      <c r="B82" t="s">
        <v>554</v>
      </c>
      <c r="C82" s="2">
        <v>37594526</v>
      </c>
      <c r="D82" s="2" t="s">
        <v>133</v>
      </c>
      <c r="E82" s="2" t="s">
        <v>134</v>
      </c>
      <c r="F82" s="2" t="s">
        <v>135</v>
      </c>
      <c r="G82" s="2" t="s">
        <v>136</v>
      </c>
      <c r="H82" s="2" t="s">
        <v>15</v>
      </c>
      <c r="I82" s="2">
        <v>2023</v>
      </c>
      <c r="J82" s="3">
        <v>45156</v>
      </c>
      <c r="K82" s="2"/>
      <c r="L82" s="2"/>
      <c r="M82" s="2" t="s">
        <v>137</v>
      </c>
      <c r="N82">
        <v>99</v>
      </c>
      <c r="O82">
        <v>66</v>
      </c>
      <c r="P82">
        <v>33</v>
      </c>
      <c r="R82">
        <v>0.8</v>
      </c>
      <c r="S82">
        <v>4</v>
      </c>
      <c r="T82">
        <v>31</v>
      </c>
      <c r="U82" s="6">
        <v>0.31313131313131315</v>
      </c>
      <c r="V82" s="7">
        <v>7.75</v>
      </c>
      <c r="W82" t="s">
        <v>645</v>
      </c>
      <c r="X82" t="s">
        <v>662</v>
      </c>
      <c r="Y82" t="s">
        <v>651</v>
      </c>
      <c r="Z82" t="s">
        <v>649</v>
      </c>
      <c r="AA82" t="s">
        <v>684</v>
      </c>
      <c r="AB82" t="s">
        <v>648</v>
      </c>
      <c r="AC82" t="s">
        <v>649</v>
      </c>
      <c r="AD82" t="s">
        <v>635</v>
      </c>
      <c r="AE82" t="s">
        <v>635</v>
      </c>
      <c r="AF82" s="8">
        <v>135</v>
      </c>
      <c r="AG82" s="8">
        <v>97</v>
      </c>
      <c r="AH82" s="8">
        <v>331</v>
      </c>
      <c r="AI82" s="8">
        <v>331</v>
      </c>
      <c r="AJ82" s="8">
        <v>42.272727000000003</v>
      </c>
      <c r="AK82" s="8">
        <v>30.373736999999998</v>
      </c>
      <c r="AL82" s="8">
        <v>103.64646500000001</v>
      </c>
      <c r="AM82" s="8">
        <v>103.64646</v>
      </c>
      <c r="AN82" s="8">
        <v>10.57</v>
      </c>
      <c r="AO82" s="8">
        <v>7.59</v>
      </c>
      <c r="AP82" s="8">
        <v>25.91</v>
      </c>
      <c r="AQ82" s="8">
        <v>25.91</v>
      </c>
      <c r="AR82">
        <f t="shared" si="12"/>
        <v>-232</v>
      </c>
      <c r="AS82" s="10">
        <f t="shared" si="13"/>
        <v>-72.646465000000006</v>
      </c>
      <c r="AT82" s="11">
        <f t="shared" si="14"/>
        <v>-18.16</v>
      </c>
      <c r="AU82">
        <f t="shared" si="15"/>
        <v>-265</v>
      </c>
      <c r="AV82" s="10">
        <f t="shared" si="16"/>
        <v>-82.979793333333333</v>
      </c>
      <c r="AW82" s="10">
        <f t="shared" si="17"/>
        <v>-20.743333333333332</v>
      </c>
    </row>
    <row r="83" spans="1:49">
      <c r="A83" t="s">
        <v>635</v>
      </c>
      <c r="B83" t="s">
        <v>554</v>
      </c>
      <c r="C83" s="2">
        <v>37606573</v>
      </c>
      <c r="D83" s="2" t="s">
        <v>127</v>
      </c>
      <c r="E83" s="2" t="s">
        <v>128</v>
      </c>
      <c r="F83" s="2" t="s">
        <v>129</v>
      </c>
      <c r="G83" s="2" t="s">
        <v>130</v>
      </c>
      <c r="H83" s="2" t="s">
        <v>131</v>
      </c>
      <c r="I83" s="2">
        <v>2023</v>
      </c>
      <c r="J83" s="3">
        <v>45160</v>
      </c>
      <c r="K83" s="2"/>
      <c r="L83" s="2"/>
      <c r="M83" s="2" t="s">
        <v>132</v>
      </c>
      <c r="N83">
        <v>262</v>
      </c>
      <c r="O83">
        <v>146</v>
      </c>
      <c r="P83">
        <v>35</v>
      </c>
      <c r="Q83">
        <v>81</v>
      </c>
      <c r="R83">
        <v>0.89</v>
      </c>
      <c r="S83">
        <v>10</v>
      </c>
      <c r="T83">
        <v>84</v>
      </c>
      <c r="U83" s="6">
        <v>0.32061068702290074</v>
      </c>
      <c r="V83" s="7">
        <v>8.4</v>
      </c>
      <c r="W83" t="s">
        <v>645</v>
      </c>
      <c r="X83" t="s">
        <v>656</v>
      </c>
      <c r="Y83" t="s">
        <v>647</v>
      </c>
      <c r="Z83" t="s">
        <v>653</v>
      </c>
      <c r="AA83" t="s">
        <v>683</v>
      </c>
      <c r="AB83" t="s">
        <v>648</v>
      </c>
      <c r="AC83" t="s">
        <v>649</v>
      </c>
      <c r="AD83" t="s">
        <v>635</v>
      </c>
      <c r="AE83" t="s">
        <v>635</v>
      </c>
      <c r="AF83" s="8">
        <v>178</v>
      </c>
      <c r="AG83" s="8">
        <v>216</v>
      </c>
      <c r="AH83" s="8">
        <v>335</v>
      </c>
      <c r="AI83" s="8">
        <v>335</v>
      </c>
      <c r="AJ83" s="8">
        <v>57.068702000000002</v>
      </c>
      <c r="AK83" s="8">
        <v>69.251908</v>
      </c>
      <c r="AL83" s="8">
        <v>107.40458</v>
      </c>
      <c r="AM83" s="8">
        <v>107.40458</v>
      </c>
      <c r="AN83" s="8">
        <v>5.71</v>
      </c>
      <c r="AO83" s="8">
        <v>6.93</v>
      </c>
      <c r="AP83" s="8">
        <v>10.74</v>
      </c>
      <c r="AQ83" s="8">
        <v>10.74</v>
      </c>
      <c r="AR83">
        <f t="shared" si="12"/>
        <v>-73</v>
      </c>
      <c r="AS83" s="10">
        <f t="shared" si="13"/>
        <v>-23.404579999999996</v>
      </c>
      <c r="AT83" s="11">
        <f t="shared" si="14"/>
        <v>-2.34</v>
      </c>
      <c r="AU83">
        <f t="shared" si="15"/>
        <v>-189</v>
      </c>
      <c r="AV83" s="10">
        <f t="shared" si="16"/>
        <v>-60.595419694656485</v>
      </c>
      <c r="AW83" s="10">
        <f t="shared" si="17"/>
        <v>-6.0590839694656493</v>
      </c>
    </row>
    <row r="84" spans="1:49">
      <c r="A84" t="s">
        <v>635</v>
      </c>
      <c r="B84" t="s">
        <v>554</v>
      </c>
      <c r="C84" s="2">
        <v>37610442</v>
      </c>
      <c r="D84" s="2" t="s">
        <v>122</v>
      </c>
      <c r="E84" s="2" t="s">
        <v>123</v>
      </c>
      <c r="F84" s="2" t="s">
        <v>124</v>
      </c>
      <c r="G84" s="2" t="s">
        <v>125</v>
      </c>
      <c r="H84" s="2" t="s">
        <v>15</v>
      </c>
      <c r="I84" s="2">
        <v>2023</v>
      </c>
      <c r="J84" s="3">
        <v>45161</v>
      </c>
      <c r="K84" s="2"/>
      <c r="L84" s="2"/>
      <c r="M84" s="2" t="s">
        <v>126</v>
      </c>
      <c r="N84">
        <v>427</v>
      </c>
      <c r="O84">
        <v>150</v>
      </c>
      <c r="P84">
        <v>213</v>
      </c>
      <c r="Q84">
        <v>64</v>
      </c>
      <c r="R84">
        <v>0.96599999999999997</v>
      </c>
      <c r="S84">
        <v>26</v>
      </c>
      <c r="T84">
        <v>87</v>
      </c>
      <c r="U84" s="6">
        <v>0.20374707259953162</v>
      </c>
      <c r="V84" s="7">
        <v>3.3461538461538463</v>
      </c>
      <c r="W84" t="s">
        <v>650</v>
      </c>
      <c r="X84" t="s">
        <v>654</v>
      </c>
      <c r="Y84" t="s">
        <v>647</v>
      </c>
      <c r="Z84" t="s">
        <v>666</v>
      </c>
      <c r="AA84" t="s">
        <v>683</v>
      </c>
      <c r="AB84" t="s">
        <v>648</v>
      </c>
      <c r="AC84" t="s">
        <v>635</v>
      </c>
      <c r="AD84" t="s">
        <v>635</v>
      </c>
      <c r="AE84" t="s">
        <v>635</v>
      </c>
      <c r="AF84" s="8">
        <v>345</v>
      </c>
      <c r="AG84" s="8">
        <v>586</v>
      </c>
      <c r="AH84" s="8">
        <v>250</v>
      </c>
      <c r="AI84" s="8">
        <v>586</v>
      </c>
      <c r="AJ84" s="8">
        <v>70.292739999999995</v>
      </c>
      <c r="AK84" s="8">
        <v>119.395785</v>
      </c>
      <c r="AL84" s="8">
        <v>50.936768000000001</v>
      </c>
      <c r="AM84" s="8">
        <v>119.39578</v>
      </c>
      <c r="AN84" s="8">
        <v>2.7</v>
      </c>
      <c r="AO84" s="8">
        <v>4.59</v>
      </c>
      <c r="AP84" s="8">
        <v>1.96</v>
      </c>
      <c r="AQ84" s="8">
        <v>4.59</v>
      </c>
      <c r="AR84">
        <f t="shared" si="12"/>
        <v>177</v>
      </c>
      <c r="AS84" s="10">
        <f t="shared" si="13"/>
        <v>36.063231999999999</v>
      </c>
      <c r="AT84" s="11">
        <f t="shared" si="14"/>
        <v>1.3861538461538463</v>
      </c>
      <c r="AU84">
        <f t="shared" si="15"/>
        <v>-436</v>
      </c>
      <c r="AV84" s="10">
        <f t="shared" si="16"/>
        <v>-88.833719110070263</v>
      </c>
      <c r="AW84" s="10">
        <f t="shared" si="17"/>
        <v>-3.4145361196180866</v>
      </c>
    </row>
    <row r="85" spans="1:49">
      <c r="A85" t="s">
        <v>635</v>
      </c>
      <c r="B85" t="s">
        <v>554</v>
      </c>
      <c r="C85" s="2">
        <v>37615762</v>
      </c>
      <c r="D85" s="2" t="s">
        <v>117</v>
      </c>
      <c r="E85" s="2" t="s">
        <v>118</v>
      </c>
      <c r="F85" s="2" t="s">
        <v>119</v>
      </c>
      <c r="G85" s="2" t="s">
        <v>120</v>
      </c>
      <c r="H85" s="2" t="s">
        <v>15</v>
      </c>
      <c r="I85" s="2">
        <v>2023</v>
      </c>
      <c r="J85" s="3">
        <v>45162</v>
      </c>
      <c r="K85" s="2"/>
      <c r="L85" s="2"/>
      <c r="M85" s="2" t="s">
        <v>121</v>
      </c>
      <c r="N85">
        <v>194</v>
      </c>
      <c r="O85">
        <v>141</v>
      </c>
      <c r="P85">
        <v>53</v>
      </c>
      <c r="R85">
        <v>0.85</v>
      </c>
      <c r="S85">
        <v>11</v>
      </c>
      <c r="T85">
        <v>111</v>
      </c>
      <c r="U85" s="6">
        <v>0.57216494845360821</v>
      </c>
      <c r="V85" s="7">
        <v>10.090909090909092</v>
      </c>
      <c r="W85" t="s">
        <v>645</v>
      </c>
      <c r="X85" t="s">
        <v>656</v>
      </c>
      <c r="Y85" t="s">
        <v>647</v>
      </c>
      <c r="Z85" t="s">
        <v>649</v>
      </c>
      <c r="AA85" t="s">
        <v>684</v>
      </c>
      <c r="AB85" t="s">
        <v>648</v>
      </c>
      <c r="AC85" t="s">
        <v>649</v>
      </c>
      <c r="AD85" t="s">
        <v>635</v>
      </c>
      <c r="AE85" t="s">
        <v>649</v>
      </c>
      <c r="AF85" s="8">
        <v>230</v>
      </c>
      <c r="AG85" s="8">
        <v>235</v>
      </c>
      <c r="AH85" s="8">
        <v>377</v>
      </c>
      <c r="AI85" s="8">
        <v>377</v>
      </c>
      <c r="AJ85" s="8">
        <v>131.597938</v>
      </c>
      <c r="AK85" s="8">
        <v>134.458763</v>
      </c>
      <c r="AL85" s="8">
        <v>215.706186</v>
      </c>
      <c r="AM85" s="8">
        <v>215.70618999999999</v>
      </c>
      <c r="AN85" s="8">
        <v>11.96</v>
      </c>
      <c r="AO85" s="8">
        <v>12.22</v>
      </c>
      <c r="AP85" s="8">
        <v>19.61</v>
      </c>
      <c r="AQ85" s="8">
        <v>19.61</v>
      </c>
      <c r="AR85">
        <f t="shared" si="12"/>
        <v>-183</v>
      </c>
      <c r="AS85" s="10">
        <f t="shared" si="13"/>
        <v>-104.706186</v>
      </c>
      <c r="AT85" s="11">
        <f t="shared" si="14"/>
        <v>-9.5190909090909077</v>
      </c>
      <c r="AU85">
        <f t="shared" si="15"/>
        <v>-236</v>
      </c>
      <c r="AV85" s="10">
        <f t="shared" si="16"/>
        <v>-135.03093226804123</v>
      </c>
      <c r="AW85" s="10">
        <f t="shared" si="17"/>
        <v>-12.275885660731021</v>
      </c>
    </row>
    <row r="86" spans="1:49">
      <c r="A86" t="s">
        <v>635</v>
      </c>
      <c r="B86" t="s">
        <v>554</v>
      </c>
      <c r="C86" s="2">
        <v>37658139</v>
      </c>
      <c r="D86" s="2" t="s">
        <v>112</v>
      </c>
      <c r="E86" s="2" t="s">
        <v>113</v>
      </c>
      <c r="F86" s="2" t="s">
        <v>114</v>
      </c>
      <c r="G86" s="2" t="s">
        <v>115</v>
      </c>
      <c r="H86" s="2" t="s">
        <v>15</v>
      </c>
      <c r="I86" s="2">
        <v>2023</v>
      </c>
      <c r="J86" s="3">
        <v>45170</v>
      </c>
      <c r="K86" s="2"/>
      <c r="L86" s="2"/>
      <c r="M86" s="2" t="s">
        <v>116</v>
      </c>
      <c r="N86">
        <v>119</v>
      </c>
      <c r="O86">
        <v>89</v>
      </c>
      <c r="P86">
        <v>30</v>
      </c>
      <c r="R86">
        <v>0.93200000000000005</v>
      </c>
      <c r="S86">
        <v>17</v>
      </c>
      <c r="T86">
        <v>38</v>
      </c>
      <c r="U86" s="6">
        <v>0.31932773109243695</v>
      </c>
      <c r="V86" s="7">
        <v>2.2352941176470589</v>
      </c>
      <c r="W86" t="s">
        <v>650</v>
      </c>
      <c r="X86" t="s">
        <v>646</v>
      </c>
      <c r="Y86" t="s">
        <v>647</v>
      </c>
      <c r="Z86" t="s">
        <v>649</v>
      </c>
      <c r="AA86" t="s">
        <v>684</v>
      </c>
      <c r="AB86" t="s">
        <v>648</v>
      </c>
      <c r="AC86" t="s">
        <v>649</v>
      </c>
      <c r="AD86" t="s">
        <v>635</v>
      </c>
      <c r="AE86" t="s">
        <v>649</v>
      </c>
      <c r="AF86" s="8">
        <v>227</v>
      </c>
      <c r="AG86" s="8">
        <v>341</v>
      </c>
      <c r="AH86" s="8">
        <v>335</v>
      </c>
      <c r="AI86" s="8">
        <v>341</v>
      </c>
      <c r="AJ86" s="8">
        <v>72.487395000000006</v>
      </c>
      <c r="AK86" s="8">
        <v>108.890756</v>
      </c>
      <c r="AL86" s="8">
        <v>106.97479</v>
      </c>
      <c r="AM86" s="8">
        <v>108.89076</v>
      </c>
      <c r="AN86" s="8">
        <v>4.26</v>
      </c>
      <c r="AO86" s="8">
        <v>6.41</v>
      </c>
      <c r="AP86" s="8">
        <v>6.29</v>
      </c>
      <c r="AQ86" s="8">
        <v>6.41</v>
      </c>
      <c r="AR86">
        <f t="shared" si="12"/>
        <v>-216</v>
      </c>
      <c r="AS86" s="10">
        <f t="shared" si="13"/>
        <v>-68.974789999999999</v>
      </c>
      <c r="AT86" s="11">
        <f t="shared" si="14"/>
        <v>-4.0547058823529412</v>
      </c>
      <c r="AU86">
        <f t="shared" si="15"/>
        <v>-252</v>
      </c>
      <c r="AV86" s="10">
        <f t="shared" si="16"/>
        <v>-80.470591932773118</v>
      </c>
      <c r="AW86" s="10">
        <f t="shared" si="17"/>
        <v>-4.7382254078101829</v>
      </c>
    </row>
    <row r="87" spans="1:49">
      <c r="A87" t="s">
        <v>635</v>
      </c>
      <c r="B87" t="s">
        <v>554</v>
      </c>
      <c r="C87" s="2">
        <v>37658884</v>
      </c>
      <c r="D87" s="2" t="s">
        <v>107</v>
      </c>
      <c r="E87" s="2" t="s">
        <v>108</v>
      </c>
      <c r="F87" s="2" t="s">
        <v>109</v>
      </c>
      <c r="G87" s="2" t="s">
        <v>110</v>
      </c>
      <c r="H87" s="2" t="s">
        <v>15</v>
      </c>
      <c r="I87" s="2">
        <v>2023</v>
      </c>
      <c r="J87" s="3">
        <v>45171</v>
      </c>
      <c r="K87" s="2"/>
      <c r="L87" s="2"/>
      <c r="M87" s="2" t="s">
        <v>111</v>
      </c>
      <c r="N87">
        <v>222</v>
      </c>
      <c r="O87">
        <v>122</v>
      </c>
      <c r="P87">
        <v>100</v>
      </c>
      <c r="R87">
        <v>0.77900000000000003</v>
      </c>
      <c r="S87">
        <v>10</v>
      </c>
      <c r="T87">
        <v>98</v>
      </c>
      <c r="U87" s="6">
        <v>0.44144144144144143</v>
      </c>
      <c r="V87" s="7">
        <v>9.8000000000000007</v>
      </c>
      <c r="W87" t="s">
        <v>645</v>
      </c>
      <c r="X87" t="s">
        <v>656</v>
      </c>
      <c r="Y87" t="s">
        <v>647</v>
      </c>
      <c r="Z87" t="s">
        <v>649</v>
      </c>
      <c r="AA87" t="s">
        <v>684</v>
      </c>
      <c r="AB87" t="s">
        <v>648</v>
      </c>
      <c r="AC87" t="s">
        <v>649</v>
      </c>
      <c r="AD87" t="s">
        <v>635</v>
      </c>
      <c r="AE87" t="s">
        <v>635</v>
      </c>
      <c r="AF87" s="8">
        <v>348</v>
      </c>
      <c r="AG87" s="8">
        <v>231</v>
      </c>
      <c r="AH87" s="8">
        <v>379</v>
      </c>
      <c r="AI87" s="8">
        <v>379</v>
      </c>
      <c r="AJ87" s="8">
        <v>153.621622</v>
      </c>
      <c r="AK87" s="8">
        <v>101.972973</v>
      </c>
      <c r="AL87" s="8">
        <v>167.30630600000001</v>
      </c>
      <c r="AM87" s="8">
        <v>167.30631</v>
      </c>
      <c r="AN87" s="8">
        <v>15.36</v>
      </c>
      <c r="AO87" s="8">
        <v>10.199999999999999</v>
      </c>
      <c r="AP87" s="8">
        <v>16.73</v>
      </c>
      <c r="AQ87" s="8">
        <v>16.73</v>
      </c>
      <c r="AR87">
        <f t="shared" si="12"/>
        <v>-157</v>
      </c>
      <c r="AS87" s="10">
        <f t="shared" si="13"/>
        <v>-69.306306000000006</v>
      </c>
      <c r="AT87" s="11">
        <f t="shared" si="14"/>
        <v>-6.93</v>
      </c>
      <c r="AU87">
        <f t="shared" si="15"/>
        <v>-257</v>
      </c>
      <c r="AV87" s="10">
        <f t="shared" si="16"/>
        <v>-113.45045414414415</v>
      </c>
      <c r="AW87" s="10">
        <f t="shared" si="17"/>
        <v>-11.344414414414414</v>
      </c>
    </row>
    <row r="88" spans="1:49">
      <c r="A88" t="s">
        <v>635</v>
      </c>
      <c r="B88" t="s">
        <v>554</v>
      </c>
      <c r="C88" s="2">
        <v>37658886</v>
      </c>
      <c r="D88" s="2" t="s">
        <v>102</v>
      </c>
      <c r="E88" s="2" t="s">
        <v>103</v>
      </c>
      <c r="F88" s="2" t="s">
        <v>104</v>
      </c>
      <c r="G88" s="2" t="s">
        <v>105</v>
      </c>
      <c r="H88" s="2" t="s">
        <v>15</v>
      </c>
      <c r="I88" s="2">
        <v>2023</v>
      </c>
      <c r="J88" s="3">
        <v>45171</v>
      </c>
      <c r="K88" s="2"/>
      <c r="L88" s="2"/>
      <c r="M88" s="2" t="s">
        <v>106</v>
      </c>
      <c r="N88">
        <v>216</v>
      </c>
      <c r="O88">
        <v>173</v>
      </c>
      <c r="P88">
        <v>43</v>
      </c>
      <c r="R88">
        <v>0.91</v>
      </c>
      <c r="S88">
        <v>15</v>
      </c>
      <c r="T88">
        <v>64</v>
      </c>
      <c r="U88" s="6">
        <v>0.29629629629629628</v>
      </c>
      <c r="V88" s="7">
        <v>4.2666666666666666</v>
      </c>
      <c r="W88" t="s">
        <v>645</v>
      </c>
      <c r="X88" t="s">
        <v>659</v>
      </c>
      <c r="Y88" t="s">
        <v>647</v>
      </c>
      <c r="Z88" t="s">
        <v>649</v>
      </c>
      <c r="AA88" t="s">
        <v>684</v>
      </c>
      <c r="AB88" t="s">
        <v>648</v>
      </c>
      <c r="AC88" t="s">
        <v>649</v>
      </c>
      <c r="AD88" t="s">
        <v>635</v>
      </c>
      <c r="AE88" t="s">
        <v>649</v>
      </c>
      <c r="AF88" s="8">
        <v>242</v>
      </c>
      <c r="AG88" s="8">
        <v>321</v>
      </c>
      <c r="AH88" s="8">
        <v>321</v>
      </c>
      <c r="AI88" s="8">
        <v>321</v>
      </c>
      <c r="AJ88" s="8">
        <v>71.703704000000002</v>
      </c>
      <c r="AK88" s="8">
        <v>95.111110999999994</v>
      </c>
      <c r="AL88" s="8">
        <v>95.111110999999994</v>
      </c>
      <c r="AM88" s="8">
        <v>95.111109999999996</v>
      </c>
      <c r="AN88" s="8">
        <v>4.78</v>
      </c>
      <c r="AO88" s="8">
        <v>6.34</v>
      </c>
      <c r="AP88" s="8">
        <v>6.34</v>
      </c>
      <c r="AQ88" s="8">
        <v>6.34</v>
      </c>
      <c r="AR88">
        <f t="shared" si="12"/>
        <v>-105</v>
      </c>
      <c r="AS88" s="10">
        <f t="shared" si="13"/>
        <v>-31.111110999999994</v>
      </c>
      <c r="AT88" s="11">
        <f t="shared" si="14"/>
        <v>-2.0733333333333333</v>
      </c>
      <c r="AU88">
        <f t="shared" si="15"/>
        <v>-148</v>
      </c>
      <c r="AV88" s="10">
        <f t="shared" si="16"/>
        <v>-43.851850740740737</v>
      </c>
      <c r="AW88" s="10">
        <f t="shared" si="17"/>
        <v>-2.922716049382716</v>
      </c>
    </row>
    <row r="89" spans="1:49">
      <c r="A89" t="s">
        <v>635</v>
      </c>
      <c r="B89" t="s">
        <v>554</v>
      </c>
      <c r="C89" s="2">
        <v>37658888</v>
      </c>
      <c r="D89" s="2" t="s">
        <v>97</v>
      </c>
      <c r="E89" s="2" t="s">
        <v>98</v>
      </c>
      <c r="F89" s="2" t="s">
        <v>99</v>
      </c>
      <c r="G89" s="2" t="s">
        <v>100</v>
      </c>
      <c r="H89" s="2" t="s">
        <v>15</v>
      </c>
      <c r="I89" s="2">
        <v>2023</v>
      </c>
      <c r="J89" s="3">
        <v>45171</v>
      </c>
      <c r="K89" s="2"/>
      <c r="L89" s="2"/>
      <c r="M89" s="2" t="s">
        <v>101</v>
      </c>
      <c r="N89">
        <v>570</v>
      </c>
      <c r="O89">
        <v>207</v>
      </c>
      <c r="P89">
        <v>89</v>
      </c>
      <c r="Q89">
        <v>274</v>
      </c>
      <c r="R89">
        <v>0.82</v>
      </c>
      <c r="S89">
        <v>27</v>
      </c>
      <c r="T89">
        <v>129</v>
      </c>
      <c r="U89" s="6">
        <v>0.22631578947368422</v>
      </c>
      <c r="V89" s="7">
        <v>4.7777777777777777</v>
      </c>
      <c r="W89" t="s">
        <v>650</v>
      </c>
      <c r="X89" t="s">
        <v>661</v>
      </c>
      <c r="Y89" t="s">
        <v>651</v>
      </c>
      <c r="Z89" t="s">
        <v>649</v>
      </c>
      <c r="AA89" t="s">
        <v>683</v>
      </c>
      <c r="AB89" t="s">
        <v>648</v>
      </c>
      <c r="AC89" t="s">
        <v>649</v>
      </c>
      <c r="AD89" t="s">
        <v>635</v>
      </c>
      <c r="AE89" t="s">
        <v>649</v>
      </c>
      <c r="AF89" s="8">
        <v>948</v>
      </c>
      <c r="AG89" s="8">
        <v>712</v>
      </c>
      <c r="AH89" s="8">
        <v>270</v>
      </c>
      <c r="AI89" s="8">
        <v>948</v>
      </c>
      <c r="AJ89" s="8">
        <v>214.54736800000001</v>
      </c>
      <c r="AK89" s="8">
        <v>161.136842</v>
      </c>
      <c r="AL89" s="8">
        <v>61.105263000000001</v>
      </c>
      <c r="AM89" s="8">
        <v>214.54737</v>
      </c>
      <c r="AN89" s="8">
        <v>7.95</v>
      </c>
      <c r="AO89" s="8">
        <v>5.97</v>
      </c>
      <c r="AP89" s="8">
        <v>2.2599999999999998</v>
      </c>
      <c r="AQ89" s="8">
        <v>7.95</v>
      </c>
      <c r="AR89">
        <f t="shared" si="12"/>
        <v>300</v>
      </c>
      <c r="AS89" s="10">
        <f t="shared" si="13"/>
        <v>67.894736999999992</v>
      </c>
      <c r="AT89" s="11">
        <f t="shared" si="14"/>
        <v>2.5177777777777779</v>
      </c>
      <c r="AU89">
        <f t="shared" si="15"/>
        <v>-741</v>
      </c>
      <c r="AV89" s="10">
        <f t="shared" si="16"/>
        <v>-167.70000157894737</v>
      </c>
      <c r="AW89" s="10">
        <f t="shared" si="17"/>
        <v>-6.2149122807017543</v>
      </c>
    </row>
    <row r="90" spans="1:49">
      <c r="A90" t="s">
        <v>635</v>
      </c>
      <c r="B90" t="s">
        <v>554</v>
      </c>
      <c r="C90" s="2">
        <v>37658893</v>
      </c>
      <c r="D90" s="2" t="s">
        <v>92</v>
      </c>
      <c r="E90" s="2" t="s">
        <v>93</v>
      </c>
      <c r="F90" s="2" t="s">
        <v>94</v>
      </c>
      <c r="G90" s="2" t="s">
        <v>95</v>
      </c>
      <c r="H90" s="2" t="s">
        <v>15</v>
      </c>
      <c r="I90" s="2">
        <v>2023</v>
      </c>
      <c r="J90" s="3">
        <v>45171</v>
      </c>
      <c r="K90" s="2"/>
      <c r="L90" s="2"/>
      <c r="M90" s="2" t="s">
        <v>96</v>
      </c>
      <c r="N90">
        <v>72</v>
      </c>
      <c r="O90">
        <v>72</v>
      </c>
      <c r="R90">
        <v>0.9</v>
      </c>
      <c r="S90">
        <v>2</v>
      </c>
      <c r="T90">
        <v>20</v>
      </c>
      <c r="U90" s="6">
        <v>0.27777777777777779</v>
      </c>
      <c r="V90" s="7">
        <v>10</v>
      </c>
      <c r="W90" t="s">
        <v>650</v>
      </c>
      <c r="X90" t="s">
        <v>656</v>
      </c>
      <c r="Y90" t="s">
        <v>647</v>
      </c>
      <c r="Z90" t="s">
        <v>649</v>
      </c>
      <c r="AA90" t="s">
        <v>684</v>
      </c>
      <c r="AB90" t="s">
        <v>648</v>
      </c>
      <c r="AC90" t="s">
        <v>649</v>
      </c>
      <c r="AD90" t="s">
        <v>649</v>
      </c>
      <c r="AE90" t="s">
        <v>649</v>
      </c>
      <c r="AF90" s="8">
        <v>36</v>
      </c>
      <c r="AG90" s="8">
        <v>45</v>
      </c>
      <c r="AH90" s="8">
        <v>309</v>
      </c>
      <c r="AI90" s="8">
        <v>309</v>
      </c>
      <c r="AJ90" s="8">
        <v>10</v>
      </c>
      <c r="AK90" s="8">
        <v>12.5</v>
      </c>
      <c r="AL90" s="8">
        <v>85.833332999999996</v>
      </c>
      <c r="AM90" s="8">
        <v>85.833330000000004</v>
      </c>
      <c r="AN90" s="8">
        <v>5</v>
      </c>
      <c r="AO90" s="8">
        <v>6.25</v>
      </c>
      <c r="AP90" s="8">
        <v>42.92</v>
      </c>
      <c r="AQ90" s="8">
        <v>42.92</v>
      </c>
      <c r="AR90">
        <f t="shared" si="12"/>
        <v>-237</v>
      </c>
      <c r="AS90" s="10">
        <f t="shared" si="13"/>
        <v>-65.833332999999996</v>
      </c>
      <c r="AT90" s="11">
        <f t="shared" si="14"/>
        <v>-32.92</v>
      </c>
      <c r="AU90">
        <f t="shared" si="15"/>
        <v>-237</v>
      </c>
      <c r="AV90" s="10">
        <f t="shared" si="16"/>
        <v>-65.833330000000004</v>
      </c>
      <c r="AW90" s="10">
        <f t="shared" si="17"/>
        <v>-32.92</v>
      </c>
    </row>
    <row r="91" spans="1:49">
      <c r="A91" t="s">
        <v>635</v>
      </c>
      <c r="B91" t="s">
        <v>554</v>
      </c>
      <c r="C91" s="2">
        <v>37672052</v>
      </c>
      <c r="D91" s="2" t="s">
        <v>87</v>
      </c>
      <c r="E91" s="2" t="s">
        <v>88</v>
      </c>
      <c r="F91" s="2" t="s">
        <v>89</v>
      </c>
      <c r="G91" s="2" t="s">
        <v>90</v>
      </c>
      <c r="H91" s="2" t="s">
        <v>15</v>
      </c>
      <c r="I91" s="2">
        <v>2023</v>
      </c>
      <c r="J91" s="3">
        <v>45175</v>
      </c>
      <c r="K91" s="2"/>
      <c r="L91" s="2"/>
      <c r="M91" s="2" t="s">
        <v>91</v>
      </c>
      <c r="N91">
        <v>330</v>
      </c>
      <c r="O91">
        <v>222</v>
      </c>
      <c r="P91">
        <v>74</v>
      </c>
      <c r="Q91">
        <v>34</v>
      </c>
      <c r="R91">
        <v>0.94399999999999995</v>
      </c>
      <c r="S91">
        <v>15</v>
      </c>
      <c r="T91">
        <v>219</v>
      </c>
      <c r="U91" s="6">
        <v>0.66363636363636369</v>
      </c>
      <c r="V91" s="7">
        <v>14.6</v>
      </c>
      <c r="W91" t="s">
        <v>650</v>
      </c>
      <c r="X91" t="s">
        <v>658</v>
      </c>
      <c r="Y91" t="s">
        <v>647</v>
      </c>
      <c r="Z91" t="s">
        <v>649</v>
      </c>
      <c r="AA91" t="s">
        <v>683</v>
      </c>
      <c r="AB91" t="s">
        <v>648</v>
      </c>
      <c r="AC91" t="s">
        <v>649</v>
      </c>
      <c r="AD91" t="s">
        <v>649</v>
      </c>
      <c r="AE91" t="s">
        <v>635</v>
      </c>
      <c r="AF91" s="8">
        <v>180</v>
      </c>
      <c r="AG91" s="8">
        <v>288</v>
      </c>
      <c r="AH91" s="8">
        <v>344</v>
      </c>
      <c r="AI91" s="8">
        <v>344</v>
      </c>
      <c r="AJ91" s="8">
        <v>119.454545</v>
      </c>
      <c r="AK91" s="8">
        <v>191.127273</v>
      </c>
      <c r="AL91" s="8">
        <v>228.290909</v>
      </c>
      <c r="AM91" s="8">
        <v>228.29091</v>
      </c>
      <c r="AN91" s="8">
        <v>7.96</v>
      </c>
      <c r="AO91" s="8">
        <v>12.74</v>
      </c>
      <c r="AP91" s="8">
        <v>15.22</v>
      </c>
      <c r="AQ91" s="8">
        <v>15.22</v>
      </c>
      <c r="AR91">
        <f t="shared" si="12"/>
        <v>-14</v>
      </c>
      <c r="AS91" s="10">
        <f t="shared" si="13"/>
        <v>-9.2909089999999992</v>
      </c>
      <c r="AT91" s="11">
        <f t="shared" si="14"/>
        <v>-0.62000000000000099</v>
      </c>
      <c r="AU91">
        <f t="shared" si="15"/>
        <v>-122</v>
      </c>
      <c r="AV91" s="10">
        <f t="shared" si="16"/>
        <v>-80.963637272727254</v>
      </c>
      <c r="AW91" s="10">
        <f t="shared" si="17"/>
        <v>-5.3981818181818184</v>
      </c>
    </row>
    <row r="92" spans="1:49">
      <c r="A92" t="s">
        <v>635</v>
      </c>
      <c r="B92" t="s">
        <v>554</v>
      </c>
      <c r="C92" s="2">
        <v>37707548</v>
      </c>
      <c r="D92" s="2" t="s">
        <v>82</v>
      </c>
      <c r="E92" s="2" t="s">
        <v>83</v>
      </c>
      <c r="F92" s="2" t="s">
        <v>84</v>
      </c>
      <c r="G92" s="2" t="s">
        <v>85</v>
      </c>
      <c r="H92" s="2" t="s">
        <v>15</v>
      </c>
      <c r="I92" s="2">
        <v>2023</v>
      </c>
      <c r="J92" s="3">
        <v>45183</v>
      </c>
      <c r="K92" s="2"/>
      <c r="L92" s="2"/>
      <c r="M92" s="2" t="s">
        <v>86</v>
      </c>
      <c r="N92">
        <v>720</v>
      </c>
      <c r="O92">
        <v>504</v>
      </c>
      <c r="P92">
        <v>216</v>
      </c>
      <c r="R92">
        <v>0.81</v>
      </c>
      <c r="S92">
        <v>37</v>
      </c>
      <c r="T92">
        <v>242</v>
      </c>
      <c r="U92" s="6">
        <v>0.33611111111111114</v>
      </c>
      <c r="V92" s="7">
        <v>6.5405405405405403</v>
      </c>
      <c r="W92" t="s">
        <v>668</v>
      </c>
      <c r="X92" t="s">
        <v>661</v>
      </c>
      <c r="Y92" t="s">
        <v>651</v>
      </c>
      <c r="Z92" t="s">
        <v>649</v>
      </c>
      <c r="AA92" t="s">
        <v>684</v>
      </c>
      <c r="AB92" t="s">
        <v>648</v>
      </c>
      <c r="AC92" t="s">
        <v>649</v>
      </c>
      <c r="AD92" t="s">
        <v>635</v>
      </c>
      <c r="AE92" t="s">
        <v>635</v>
      </c>
      <c r="AF92" s="8">
        <v>1117</v>
      </c>
      <c r="AG92" s="8">
        <v>870</v>
      </c>
      <c r="AH92" s="8">
        <v>343</v>
      </c>
      <c r="AI92" s="8">
        <v>1117</v>
      </c>
      <c r="AJ92" s="8">
        <v>375.43611099999998</v>
      </c>
      <c r="AK92" s="8">
        <v>292.41666700000002</v>
      </c>
      <c r="AL92" s="8">
        <v>115.28611100000001</v>
      </c>
      <c r="AM92" s="8">
        <v>375.43610999999999</v>
      </c>
      <c r="AN92" s="8">
        <v>10.15</v>
      </c>
      <c r="AO92" s="8">
        <v>7.9</v>
      </c>
      <c r="AP92" s="8">
        <v>3.12</v>
      </c>
      <c r="AQ92" s="8">
        <v>10.15</v>
      </c>
      <c r="AR92">
        <f t="shared" si="12"/>
        <v>377</v>
      </c>
      <c r="AS92" s="10">
        <f t="shared" si="13"/>
        <v>126.71388899999999</v>
      </c>
      <c r="AT92" s="11">
        <f t="shared" si="14"/>
        <v>3.4205405405405402</v>
      </c>
      <c r="AU92">
        <f t="shared" si="15"/>
        <v>-613</v>
      </c>
      <c r="AV92" s="10">
        <f t="shared" si="16"/>
        <v>-206.03610999999998</v>
      </c>
      <c r="AW92" s="10">
        <f t="shared" si="17"/>
        <v>-5.5716216216216221</v>
      </c>
    </row>
    <row r="93" spans="1:49">
      <c r="A93" t="s">
        <v>635</v>
      </c>
      <c r="B93" t="s">
        <v>554</v>
      </c>
      <c r="C93" s="2">
        <v>37726504</v>
      </c>
      <c r="D93" s="2" t="s">
        <v>76</v>
      </c>
      <c r="E93" s="2" t="s">
        <v>77</v>
      </c>
      <c r="F93" s="2" t="s">
        <v>78</v>
      </c>
      <c r="G93" s="2" t="s">
        <v>79</v>
      </c>
      <c r="H93" s="2" t="s">
        <v>36</v>
      </c>
      <c r="I93" s="2">
        <v>2023</v>
      </c>
      <c r="J93" s="3">
        <v>45188</v>
      </c>
      <c r="K93" s="2" t="s">
        <v>80</v>
      </c>
      <c r="L93" s="2"/>
      <c r="M93" s="2" t="s">
        <v>81</v>
      </c>
      <c r="N93">
        <v>127</v>
      </c>
      <c r="O93">
        <v>73</v>
      </c>
      <c r="Q93">
        <v>54</v>
      </c>
      <c r="R93">
        <v>0.84699999999999998</v>
      </c>
      <c r="S93">
        <v>1</v>
      </c>
      <c r="T93">
        <v>38</v>
      </c>
      <c r="U93" s="6">
        <v>0.29921259842519687</v>
      </c>
      <c r="V93" s="7">
        <v>38</v>
      </c>
      <c r="W93" t="s">
        <v>645</v>
      </c>
      <c r="X93" t="s">
        <v>652</v>
      </c>
      <c r="Y93" t="s">
        <v>647</v>
      </c>
      <c r="Z93" t="s">
        <v>653</v>
      </c>
      <c r="AA93" t="s">
        <v>683</v>
      </c>
      <c r="AB93" t="s">
        <v>648</v>
      </c>
      <c r="AC93" t="s">
        <v>649</v>
      </c>
      <c r="AD93" t="s">
        <v>649</v>
      </c>
      <c r="AE93" t="s">
        <v>649</v>
      </c>
      <c r="AF93" s="8">
        <v>25</v>
      </c>
      <c r="AG93" s="8">
        <v>24</v>
      </c>
      <c r="AH93" s="8">
        <v>323</v>
      </c>
      <c r="AI93" s="8">
        <v>323</v>
      </c>
      <c r="AJ93" s="8">
        <v>7.480315</v>
      </c>
      <c r="AK93" s="8">
        <v>7.1811020000000001</v>
      </c>
      <c r="AL93" s="8">
        <v>96.645668999999998</v>
      </c>
      <c r="AM93" s="8">
        <v>96.645669999999996</v>
      </c>
      <c r="AN93" s="8">
        <v>7.48</v>
      </c>
      <c r="AO93" s="8">
        <v>7.18</v>
      </c>
      <c r="AP93" s="8">
        <v>96.65</v>
      </c>
      <c r="AQ93" s="8">
        <v>96.65</v>
      </c>
      <c r="AR93">
        <f t="shared" si="12"/>
        <v>-196</v>
      </c>
      <c r="AS93" s="10">
        <f t="shared" si="13"/>
        <v>-58.645668999999998</v>
      </c>
      <c r="AT93" s="11">
        <f t="shared" si="14"/>
        <v>-58.650000000000006</v>
      </c>
      <c r="AU93">
        <f t="shared" si="15"/>
        <v>-250</v>
      </c>
      <c r="AV93" s="10">
        <f t="shared" si="16"/>
        <v>-74.803150314960618</v>
      </c>
      <c r="AW93" s="10">
        <f t="shared" si="17"/>
        <v>-74.807480314960628</v>
      </c>
    </row>
    <row r="94" spans="1:49">
      <c r="A94" t="s">
        <v>635</v>
      </c>
      <c r="B94" t="s">
        <v>554</v>
      </c>
      <c r="C94">
        <v>37726591</v>
      </c>
      <c r="D94" t="s">
        <v>566</v>
      </c>
      <c r="E94" t="s">
        <v>567</v>
      </c>
      <c r="F94" t="s">
        <v>568</v>
      </c>
      <c r="G94" t="s">
        <v>569</v>
      </c>
      <c r="H94" t="s">
        <v>559</v>
      </c>
      <c r="I94">
        <v>2023</v>
      </c>
      <c r="J94" s="1">
        <v>45188</v>
      </c>
      <c r="K94" t="s">
        <v>570</v>
      </c>
      <c r="M94" t="s">
        <v>571</v>
      </c>
      <c r="N94">
        <v>41</v>
      </c>
      <c r="O94">
        <v>41</v>
      </c>
      <c r="R94">
        <v>0.58399999999999996</v>
      </c>
      <c r="S94">
        <v>20</v>
      </c>
      <c r="T94">
        <v>23</v>
      </c>
      <c r="U94" s="6">
        <v>0.56097560975609762</v>
      </c>
      <c r="V94" s="7">
        <v>1.1499999999999999</v>
      </c>
      <c r="W94" t="s">
        <v>650</v>
      </c>
      <c r="X94" t="s">
        <v>654</v>
      </c>
      <c r="Y94" t="s">
        <v>647</v>
      </c>
      <c r="Z94" t="s">
        <v>653</v>
      </c>
      <c r="AA94" t="s">
        <v>684</v>
      </c>
      <c r="AB94" t="s">
        <v>664</v>
      </c>
      <c r="AC94" t="s">
        <v>649</v>
      </c>
      <c r="AD94" t="s">
        <v>635</v>
      </c>
      <c r="AE94" t="s">
        <v>635</v>
      </c>
      <c r="AF94" s="8">
        <v>8119</v>
      </c>
      <c r="AG94" s="8">
        <v>520</v>
      </c>
      <c r="AH94" s="8">
        <v>379</v>
      </c>
      <c r="AI94" s="8">
        <v>8119</v>
      </c>
      <c r="AJ94" s="8">
        <v>4554.5609759999998</v>
      </c>
      <c r="AK94" s="8">
        <v>291.70731699999999</v>
      </c>
      <c r="AL94" s="8">
        <v>212.609756</v>
      </c>
      <c r="AM94" s="8">
        <v>4554.5609800000002</v>
      </c>
      <c r="AN94" s="8">
        <v>227.73</v>
      </c>
      <c r="AO94" s="8">
        <v>14.59</v>
      </c>
      <c r="AP94" s="8">
        <v>10.63</v>
      </c>
      <c r="AQ94" s="8">
        <v>227.73</v>
      </c>
      <c r="AR94">
        <f t="shared" si="12"/>
        <v>-338</v>
      </c>
      <c r="AS94" s="10">
        <f t="shared" si="13"/>
        <v>-189.609756</v>
      </c>
      <c r="AT94" s="11">
        <f t="shared" si="14"/>
        <v>-9.48</v>
      </c>
      <c r="AU94">
        <f t="shared" si="15"/>
        <v>-8078</v>
      </c>
      <c r="AV94" s="10">
        <f t="shared" si="16"/>
        <v>-4531.5609800000002</v>
      </c>
      <c r="AW94" s="10">
        <f t="shared" si="17"/>
        <v>-226.57999999999998</v>
      </c>
    </row>
    <row r="95" spans="1:49">
      <c r="A95" t="s">
        <v>635</v>
      </c>
      <c r="B95" t="s">
        <v>554</v>
      </c>
      <c r="C95" s="2">
        <v>37736804</v>
      </c>
      <c r="D95" s="2" t="s">
        <v>71</v>
      </c>
      <c r="E95" s="2" t="s">
        <v>72</v>
      </c>
      <c r="F95" s="2" t="s">
        <v>73</v>
      </c>
      <c r="G95" s="2" t="s">
        <v>74</v>
      </c>
      <c r="H95" s="2" t="s">
        <v>15</v>
      </c>
      <c r="I95" s="2">
        <v>2023</v>
      </c>
      <c r="J95" s="3">
        <v>45191</v>
      </c>
      <c r="K95" s="2"/>
      <c r="L95" s="2"/>
      <c r="M95" s="2" t="s">
        <v>75</v>
      </c>
      <c r="N95">
        <v>206</v>
      </c>
      <c r="O95">
        <v>114</v>
      </c>
      <c r="P95">
        <v>50</v>
      </c>
      <c r="Q95">
        <v>42</v>
      </c>
      <c r="R95">
        <v>0.85</v>
      </c>
      <c r="S95">
        <v>5</v>
      </c>
      <c r="T95">
        <v>106</v>
      </c>
      <c r="U95" s="6">
        <v>0.5145631067961165</v>
      </c>
      <c r="V95" s="7">
        <v>21.2</v>
      </c>
      <c r="W95" t="s">
        <v>645</v>
      </c>
      <c r="X95" t="s">
        <v>652</v>
      </c>
      <c r="Y95" t="s">
        <v>651</v>
      </c>
      <c r="Z95" t="s">
        <v>649</v>
      </c>
      <c r="AA95" t="s">
        <v>683</v>
      </c>
      <c r="AB95" t="s">
        <v>648</v>
      </c>
      <c r="AC95" t="s">
        <v>649</v>
      </c>
      <c r="AD95" t="s">
        <v>635</v>
      </c>
      <c r="AE95" t="s">
        <v>635</v>
      </c>
      <c r="AF95" s="8">
        <v>103</v>
      </c>
      <c r="AG95" s="8">
        <v>106</v>
      </c>
      <c r="AH95" s="8">
        <v>384</v>
      </c>
      <c r="AI95" s="8">
        <v>384</v>
      </c>
      <c r="AJ95" s="8">
        <v>53</v>
      </c>
      <c r="AK95" s="8">
        <v>54.543689000000001</v>
      </c>
      <c r="AL95" s="8">
        <v>197.59223299999999</v>
      </c>
      <c r="AM95" s="8">
        <v>197.59223</v>
      </c>
      <c r="AN95" s="8">
        <v>10.6</v>
      </c>
      <c r="AO95" s="8">
        <v>10.91</v>
      </c>
      <c r="AP95" s="8">
        <v>39.520000000000003</v>
      </c>
      <c r="AQ95" s="8">
        <v>39.520000000000003</v>
      </c>
      <c r="AR95">
        <f t="shared" si="12"/>
        <v>-178</v>
      </c>
      <c r="AS95" s="10">
        <f t="shared" si="13"/>
        <v>-91.592232999999993</v>
      </c>
      <c r="AT95" s="11">
        <f t="shared" si="14"/>
        <v>-18.320000000000004</v>
      </c>
      <c r="AU95">
        <f t="shared" si="15"/>
        <v>-270</v>
      </c>
      <c r="AV95" s="10">
        <f t="shared" si="16"/>
        <v>-138.93203582524274</v>
      </c>
      <c r="AW95" s="10">
        <f t="shared" si="17"/>
        <v>-27.787961165048547</v>
      </c>
    </row>
    <row r="96" spans="1:49">
      <c r="A96" t="s">
        <v>635</v>
      </c>
      <c r="B96" t="s">
        <v>554</v>
      </c>
      <c r="C96" s="2">
        <v>37773213</v>
      </c>
      <c r="D96" s="2" t="s">
        <v>66</v>
      </c>
      <c r="E96" s="2" t="s">
        <v>67</v>
      </c>
      <c r="F96" s="2" t="s">
        <v>68</v>
      </c>
      <c r="G96" s="2" t="s">
        <v>69</v>
      </c>
      <c r="H96" s="2" t="s">
        <v>15</v>
      </c>
      <c r="I96" s="2">
        <v>2023</v>
      </c>
      <c r="J96" s="3">
        <v>45198</v>
      </c>
      <c r="K96" s="2"/>
      <c r="L96" s="2"/>
      <c r="M96" s="2" t="s">
        <v>70</v>
      </c>
      <c r="N96">
        <v>383</v>
      </c>
      <c r="O96">
        <v>218</v>
      </c>
      <c r="P96">
        <v>165</v>
      </c>
      <c r="R96">
        <v>0.73699999999999999</v>
      </c>
      <c r="S96">
        <v>4</v>
      </c>
      <c r="T96">
        <v>48</v>
      </c>
      <c r="U96" s="6">
        <v>0.12532637075718014</v>
      </c>
      <c r="V96" s="7">
        <v>12</v>
      </c>
      <c r="W96" t="s">
        <v>645</v>
      </c>
      <c r="X96" t="s">
        <v>656</v>
      </c>
      <c r="Y96" t="s">
        <v>647</v>
      </c>
      <c r="Z96" t="s">
        <v>653</v>
      </c>
      <c r="AA96" t="s">
        <v>684</v>
      </c>
      <c r="AB96" t="s">
        <v>648</v>
      </c>
      <c r="AC96" t="s">
        <v>649</v>
      </c>
      <c r="AD96" t="s">
        <v>635</v>
      </c>
      <c r="AE96" t="s">
        <v>649</v>
      </c>
      <c r="AF96" s="8">
        <v>430</v>
      </c>
      <c r="AG96" s="8">
        <v>143</v>
      </c>
      <c r="AH96" s="8">
        <v>169</v>
      </c>
      <c r="AI96" s="8">
        <v>430</v>
      </c>
      <c r="AJ96" s="8">
        <v>53.890338999999997</v>
      </c>
      <c r="AK96" s="8">
        <v>17.921671</v>
      </c>
      <c r="AL96" s="8">
        <v>21.180157000000001</v>
      </c>
      <c r="AM96" s="8">
        <v>53.890340000000002</v>
      </c>
      <c r="AN96" s="8">
        <v>13.47</v>
      </c>
      <c r="AO96" s="8">
        <v>4.4800000000000004</v>
      </c>
      <c r="AP96" s="8">
        <v>5.3</v>
      </c>
      <c r="AQ96" s="8">
        <v>13.47</v>
      </c>
      <c r="AR96">
        <f t="shared" si="12"/>
        <v>214</v>
      </c>
      <c r="AS96" s="10">
        <f t="shared" si="13"/>
        <v>26.819842999999999</v>
      </c>
      <c r="AT96" s="11">
        <f t="shared" si="14"/>
        <v>6.7</v>
      </c>
      <c r="AU96">
        <f t="shared" si="15"/>
        <v>-212</v>
      </c>
      <c r="AV96" s="10">
        <f t="shared" si="16"/>
        <v>-26.56919117493473</v>
      </c>
      <c r="AW96" s="10">
        <f t="shared" si="17"/>
        <v>-6.6397127937336826</v>
      </c>
    </row>
    <row r="97" spans="1:49">
      <c r="A97" t="s">
        <v>635</v>
      </c>
      <c r="B97" t="s">
        <v>554</v>
      </c>
      <c r="C97" s="2">
        <v>37782338</v>
      </c>
      <c r="D97" s="2" t="s">
        <v>61</v>
      </c>
      <c r="E97" s="2" t="s">
        <v>62</v>
      </c>
      <c r="F97" s="2" t="s">
        <v>63</v>
      </c>
      <c r="G97" s="2" t="s">
        <v>64</v>
      </c>
      <c r="H97" s="2" t="s">
        <v>15</v>
      </c>
      <c r="I97" s="2">
        <v>2023</v>
      </c>
      <c r="J97" s="3">
        <v>45201</v>
      </c>
      <c r="K97" s="2"/>
      <c r="L97" s="2"/>
      <c r="M97" s="2" t="s">
        <v>65</v>
      </c>
      <c r="N97">
        <v>274</v>
      </c>
      <c r="O97">
        <v>219</v>
      </c>
      <c r="P97">
        <v>55</v>
      </c>
      <c r="R97">
        <v>0.74</v>
      </c>
      <c r="S97">
        <v>7</v>
      </c>
      <c r="T97">
        <v>118</v>
      </c>
      <c r="U97" s="6">
        <v>0.43065693430656932</v>
      </c>
      <c r="V97" s="7">
        <v>16.857142857142858</v>
      </c>
      <c r="W97" t="s">
        <v>645</v>
      </c>
      <c r="X97" t="s">
        <v>661</v>
      </c>
      <c r="Y97" t="s">
        <v>647</v>
      </c>
      <c r="Z97" t="s">
        <v>653</v>
      </c>
      <c r="AA97" t="s">
        <v>684</v>
      </c>
      <c r="AB97" t="s">
        <v>648</v>
      </c>
      <c r="AC97" t="s">
        <v>649</v>
      </c>
      <c r="AD97" t="s">
        <v>635</v>
      </c>
      <c r="AE97" t="s">
        <v>649</v>
      </c>
      <c r="AF97" s="8">
        <v>339</v>
      </c>
      <c r="AG97" s="8">
        <v>168</v>
      </c>
      <c r="AH97" s="8">
        <v>377</v>
      </c>
      <c r="AI97" s="8">
        <v>377</v>
      </c>
      <c r="AJ97" s="8">
        <v>145.99270100000001</v>
      </c>
      <c r="AK97" s="8">
        <v>72.350364999999996</v>
      </c>
      <c r="AL97" s="8">
        <v>162.357664</v>
      </c>
      <c r="AM97" s="8">
        <v>162.35766000000001</v>
      </c>
      <c r="AN97" s="8">
        <v>20.86</v>
      </c>
      <c r="AO97" s="8">
        <v>10.34</v>
      </c>
      <c r="AP97" s="8">
        <v>23.19</v>
      </c>
      <c r="AQ97" s="8">
        <v>23.19</v>
      </c>
      <c r="AR97">
        <f t="shared" si="12"/>
        <v>-103</v>
      </c>
      <c r="AS97" s="10">
        <f t="shared" si="13"/>
        <v>-44.357664</v>
      </c>
      <c r="AT97" s="11">
        <f t="shared" si="14"/>
        <v>-6.3328571428571436</v>
      </c>
      <c r="AU97">
        <f t="shared" si="15"/>
        <v>-158</v>
      </c>
      <c r="AV97" s="10">
        <f t="shared" si="16"/>
        <v>-68.043791386861329</v>
      </c>
      <c r="AW97" s="10">
        <f t="shared" si="17"/>
        <v>-9.7165901981230469</v>
      </c>
    </row>
    <row r="98" spans="1:49">
      <c r="A98" t="s">
        <v>635</v>
      </c>
      <c r="B98" t="s">
        <v>554</v>
      </c>
      <c r="C98" s="2">
        <v>37803212</v>
      </c>
      <c r="D98" s="2" t="s">
        <v>56</v>
      </c>
      <c r="E98" s="2" t="s">
        <v>57</v>
      </c>
      <c r="F98" s="2" t="s">
        <v>58</v>
      </c>
      <c r="G98" s="2" t="s">
        <v>59</v>
      </c>
      <c r="H98" s="2" t="s">
        <v>15</v>
      </c>
      <c r="I98" s="2">
        <v>2023</v>
      </c>
      <c r="J98" s="3">
        <v>45205</v>
      </c>
      <c r="K98" s="2"/>
      <c r="L98" s="2"/>
      <c r="M98" s="2" t="s">
        <v>60</v>
      </c>
      <c r="N98">
        <v>253</v>
      </c>
      <c r="O98">
        <v>215</v>
      </c>
      <c r="Q98">
        <v>38</v>
      </c>
      <c r="R98">
        <v>0.91600000000000004</v>
      </c>
      <c r="S98">
        <v>5</v>
      </c>
      <c r="T98">
        <v>80</v>
      </c>
      <c r="U98" s="6">
        <v>0.31620553359683795</v>
      </c>
      <c r="V98" s="7">
        <v>16</v>
      </c>
      <c r="W98" t="s">
        <v>650</v>
      </c>
      <c r="X98" t="s">
        <v>658</v>
      </c>
      <c r="Y98" t="s">
        <v>647</v>
      </c>
      <c r="Z98" t="s">
        <v>649</v>
      </c>
      <c r="AA98" t="s">
        <v>683</v>
      </c>
      <c r="AB98" t="s">
        <v>648</v>
      </c>
      <c r="AC98" t="s">
        <v>649</v>
      </c>
      <c r="AD98" t="s">
        <v>649</v>
      </c>
      <c r="AE98" t="s">
        <v>649</v>
      </c>
      <c r="AF98" s="8">
        <v>75</v>
      </c>
      <c r="AG98" s="8">
        <v>104</v>
      </c>
      <c r="AH98" s="8">
        <v>333</v>
      </c>
      <c r="AI98" s="8">
        <v>333</v>
      </c>
      <c r="AJ98" s="8">
        <v>23.715415</v>
      </c>
      <c r="AK98" s="8">
        <v>32.885375000000003</v>
      </c>
      <c r="AL98" s="8">
        <v>105.296443</v>
      </c>
      <c r="AM98" s="8">
        <v>105.29644</v>
      </c>
      <c r="AN98" s="8">
        <v>4.74</v>
      </c>
      <c r="AO98" s="8">
        <v>6.58</v>
      </c>
      <c r="AP98" s="8">
        <v>21.06</v>
      </c>
      <c r="AQ98" s="8">
        <v>21.06</v>
      </c>
      <c r="AR98">
        <f t="shared" ref="AR98:AR117" si="18">N98-AH98</f>
        <v>-80</v>
      </c>
      <c r="AS98" s="10">
        <f t="shared" ref="AS98:AS117" si="19">T98-AL98</f>
        <v>-25.296442999999996</v>
      </c>
      <c r="AT98" s="11">
        <f t="shared" ref="AT98:AT117" si="20">V98-AP98</f>
        <v>-5.0599999999999987</v>
      </c>
      <c r="AU98">
        <f t="shared" ref="AU98:AU117" si="21">O98-AI98</f>
        <v>-118</v>
      </c>
      <c r="AV98" s="10">
        <f t="shared" ref="AV98:AV117" si="22">O98*U98-AM98</f>
        <v>-37.312250276679848</v>
      </c>
      <c r="AW98" s="10">
        <f t="shared" ref="AW98:AW117" si="23">O98*U98/S98-AQ98</f>
        <v>-7.4631620553359674</v>
      </c>
    </row>
    <row r="99" spans="1:49">
      <c r="A99" t="s">
        <v>635</v>
      </c>
      <c r="B99" t="s">
        <v>554</v>
      </c>
      <c r="C99" s="2">
        <v>37812296</v>
      </c>
      <c r="D99" s="2" t="s">
        <v>51</v>
      </c>
      <c r="E99" s="2" t="s">
        <v>52</v>
      </c>
      <c r="F99" s="2" t="s">
        <v>53</v>
      </c>
      <c r="G99" s="2" t="s">
        <v>54</v>
      </c>
      <c r="H99" s="2" t="s">
        <v>15</v>
      </c>
      <c r="I99" s="2">
        <v>2023</v>
      </c>
      <c r="J99" s="3">
        <v>45208</v>
      </c>
      <c r="K99" s="2"/>
      <c r="L99" s="2"/>
      <c r="M99" s="2" t="s">
        <v>55</v>
      </c>
      <c r="N99">
        <v>568</v>
      </c>
      <c r="O99">
        <v>426</v>
      </c>
      <c r="P99">
        <v>142</v>
      </c>
      <c r="R99">
        <v>0.89600000000000002</v>
      </c>
      <c r="S99">
        <v>35</v>
      </c>
      <c r="T99">
        <v>88</v>
      </c>
      <c r="U99" s="6">
        <v>0.15492957746478872</v>
      </c>
      <c r="V99" s="7">
        <v>2.5142857142857142</v>
      </c>
      <c r="W99" t="s">
        <v>650</v>
      </c>
      <c r="X99" t="s">
        <v>658</v>
      </c>
      <c r="Y99" t="s">
        <v>647</v>
      </c>
      <c r="Z99" t="s">
        <v>649</v>
      </c>
      <c r="AA99" t="s">
        <v>684</v>
      </c>
      <c r="AB99" t="s">
        <v>648</v>
      </c>
      <c r="AC99" t="s">
        <v>649</v>
      </c>
      <c r="AD99" t="s">
        <v>649</v>
      </c>
      <c r="AE99" t="s">
        <v>635</v>
      </c>
      <c r="AF99" s="8">
        <v>938</v>
      </c>
      <c r="AG99" s="8">
        <v>1013</v>
      </c>
      <c r="AH99" s="8">
        <v>202</v>
      </c>
      <c r="AI99" s="8">
        <v>1013</v>
      </c>
      <c r="AJ99" s="8">
        <v>145.32394400000001</v>
      </c>
      <c r="AK99" s="8">
        <v>156.94366199999999</v>
      </c>
      <c r="AL99" s="8">
        <v>31.295774999999999</v>
      </c>
      <c r="AM99" s="8">
        <v>156.94365999999999</v>
      </c>
      <c r="AN99" s="8">
        <v>4.1500000000000004</v>
      </c>
      <c r="AO99" s="8">
        <v>4.4800000000000004</v>
      </c>
      <c r="AP99" s="8">
        <v>0.89</v>
      </c>
      <c r="AQ99" s="8">
        <v>4.4800000000000004</v>
      </c>
      <c r="AR99">
        <f t="shared" si="18"/>
        <v>366</v>
      </c>
      <c r="AS99" s="10">
        <f t="shared" si="19"/>
        <v>56.704225000000001</v>
      </c>
      <c r="AT99" s="11">
        <f t="shared" si="20"/>
        <v>1.6242857142857141</v>
      </c>
      <c r="AU99">
        <f t="shared" si="21"/>
        <v>-587</v>
      </c>
      <c r="AV99" s="10">
        <f t="shared" si="22"/>
        <v>-90.943659999999994</v>
      </c>
      <c r="AW99" s="10">
        <f t="shared" si="23"/>
        <v>-2.5942857142857148</v>
      </c>
    </row>
    <row r="100" spans="1:49">
      <c r="A100" t="s">
        <v>635</v>
      </c>
      <c r="B100" t="s">
        <v>554</v>
      </c>
      <c r="C100" s="2">
        <v>37816901</v>
      </c>
      <c r="D100" s="2" t="s">
        <v>45</v>
      </c>
      <c r="E100" s="2" t="s">
        <v>46</v>
      </c>
      <c r="F100" s="2" t="s">
        <v>47</v>
      </c>
      <c r="G100" s="2" t="s">
        <v>48</v>
      </c>
      <c r="H100" s="2" t="s">
        <v>36</v>
      </c>
      <c r="I100" s="2">
        <v>2023</v>
      </c>
      <c r="J100" s="3">
        <v>45209</v>
      </c>
      <c r="K100" s="2" t="s">
        <v>49</v>
      </c>
      <c r="L100" s="2"/>
      <c r="M100" s="2" t="s">
        <v>50</v>
      </c>
      <c r="N100">
        <v>425</v>
      </c>
      <c r="O100">
        <v>267</v>
      </c>
      <c r="P100">
        <v>114</v>
      </c>
      <c r="Q100">
        <v>44</v>
      </c>
      <c r="R100">
        <v>0.84799999999999998</v>
      </c>
      <c r="S100">
        <v>14</v>
      </c>
      <c r="T100">
        <v>112</v>
      </c>
      <c r="U100" s="6">
        <v>0.2635294117647059</v>
      </c>
      <c r="V100" s="7">
        <v>8</v>
      </c>
      <c r="W100" t="s">
        <v>645</v>
      </c>
      <c r="X100" t="s">
        <v>646</v>
      </c>
      <c r="Y100" t="s">
        <v>647</v>
      </c>
      <c r="Z100" t="s">
        <v>669</v>
      </c>
      <c r="AA100" t="s">
        <v>683</v>
      </c>
      <c r="AB100" t="s">
        <v>648</v>
      </c>
      <c r="AC100" t="s">
        <v>649</v>
      </c>
      <c r="AD100" t="s">
        <v>635</v>
      </c>
      <c r="AE100" t="s">
        <v>635</v>
      </c>
      <c r="AF100" s="8">
        <v>367</v>
      </c>
      <c r="AG100" s="8">
        <v>340</v>
      </c>
      <c r="AH100" s="8">
        <v>299</v>
      </c>
      <c r="AI100" s="8">
        <v>367</v>
      </c>
      <c r="AJ100" s="8">
        <v>96.715294</v>
      </c>
      <c r="AK100" s="8">
        <v>89.6</v>
      </c>
      <c r="AL100" s="8">
        <v>78.795293999999998</v>
      </c>
      <c r="AM100" s="8">
        <v>96.715289999999996</v>
      </c>
      <c r="AN100" s="8">
        <v>6.91</v>
      </c>
      <c r="AO100" s="8">
        <v>6.4</v>
      </c>
      <c r="AP100" s="8">
        <v>5.63</v>
      </c>
      <c r="AQ100" s="8">
        <v>6.91</v>
      </c>
      <c r="AR100">
        <f t="shared" si="18"/>
        <v>126</v>
      </c>
      <c r="AS100" s="10">
        <f t="shared" si="19"/>
        <v>33.204706000000002</v>
      </c>
      <c r="AT100" s="11">
        <f t="shared" si="20"/>
        <v>2.37</v>
      </c>
      <c r="AU100">
        <f t="shared" si="21"/>
        <v>-100</v>
      </c>
      <c r="AV100" s="10">
        <f t="shared" si="22"/>
        <v>-26.352937058823514</v>
      </c>
      <c r="AW100" s="10">
        <f t="shared" si="23"/>
        <v>-1.8841176470588232</v>
      </c>
    </row>
    <row r="101" spans="1:49">
      <c r="A101" t="s">
        <v>635</v>
      </c>
      <c r="B101" t="s">
        <v>554</v>
      </c>
      <c r="C101" s="2">
        <v>37840068</v>
      </c>
      <c r="D101" s="2" t="s">
        <v>39</v>
      </c>
      <c r="E101" s="2" t="s">
        <v>40</v>
      </c>
      <c r="F101" s="2" t="s">
        <v>41</v>
      </c>
      <c r="G101" s="2" t="s">
        <v>42</v>
      </c>
      <c r="H101" s="2" t="s">
        <v>36</v>
      </c>
      <c r="I101" s="2">
        <v>2023</v>
      </c>
      <c r="J101" s="3">
        <v>45214</v>
      </c>
      <c r="K101" s="2" t="s">
        <v>43</v>
      </c>
      <c r="L101" s="2"/>
      <c r="M101" s="2" t="s">
        <v>44</v>
      </c>
      <c r="N101">
        <v>100</v>
      </c>
      <c r="O101">
        <v>70</v>
      </c>
      <c r="P101">
        <v>30</v>
      </c>
      <c r="R101">
        <v>0.83699999999999997</v>
      </c>
      <c r="S101">
        <v>14</v>
      </c>
      <c r="T101">
        <v>43</v>
      </c>
      <c r="U101" s="6">
        <v>0.43</v>
      </c>
      <c r="V101" s="7">
        <v>3.0714285714285716</v>
      </c>
      <c r="W101" t="s">
        <v>663</v>
      </c>
      <c r="X101" t="s">
        <v>656</v>
      </c>
      <c r="Y101" t="s">
        <v>647</v>
      </c>
      <c r="Z101" t="s">
        <v>649</v>
      </c>
      <c r="AA101" t="s">
        <v>684</v>
      </c>
      <c r="AB101" t="s">
        <v>648</v>
      </c>
      <c r="AC101" t="s">
        <v>649</v>
      </c>
      <c r="AD101" t="s">
        <v>649</v>
      </c>
      <c r="AE101" t="s">
        <v>649</v>
      </c>
      <c r="AF101" s="8">
        <v>321</v>
      </c>
      <c r="AG101" s="8">
        <v>305</v>
      </c>
      <c r="AH101" s="8">
        <v>377</v>
      </c>
      <c r="AI101" s="8">
        <v>377</v>
      </c>
      <c r="AJ101" s="8">
        <v>138.03</v>
      </c>
      <c r="AK101" s="8">
        <v>131.15</v>
      </c>
      <c r="AL101" s="8">
        <v>162.11000000000001</v>
      </c>
      <c r="AM101" s="8">
        <v>162.11000000000001</v>
      </c>
      <c r="AN101" s="8">
        <v>9.86</v>
      </c>
      <c r="AO101" s="8">
        <v>9.3699999999999992</v>
      </c>
      <c r="AP101" s="8">
        <v>11.58</v>
      </c>
      <c r="AQ101" s="8">
        <v>11.58</v>
      </c>
      <c r="AR101">
        <f t="shared" si="18"/>
        <v>-277</v>
      </c>
      <c r="AS101" s="10">
        <f t="shared" si="19"/>
        <v>-119.11000000000001</v>
      </c>
      <c r="AT101" s="11">
        <f t="shared" si="20"/>
        <v>-8.5085714285714289</v>
      </c>
      <c r="AU101">
        <f t="shared" si="21"/>
        <v>-307</v>
      </c>
      <c r="AV101" s="10">
        <f t="shared" si="22"/>
        <v>-132.01000000000002</v>
      </c>
      <c r="AW101" s="10">
        <f t="shared" si="23"/>
        <v>-9.43</v>
      </c>
    </row>
    <row r="102" spans="1:49">
      <c r="A102" t="s">
        <v>635</v>
      </c>
      <c r="B102" t="s">
        <v>554</v>
      </c>
      <c r="C102" s="2">
        <v>37840098</v>
      </c>
      <c r="D102" s="2" t="s">
        <v>32</v>
      </c>
      <c r="E102" s="2" t="s">
        <v>33</v>
      </c>
      <c r="F102" s="2" t="s">
        <v>34</v>
      </c>
      <c r="G102" s="2" t="s">
        <v>35</v>
      </c>
      <c r="H102" s="2" t="s">
        <v>36</v>
      </c>
      <c r="I102" s="2">
        <v>2023</v>
      </c>
      <c r="J102" s="3">
        <v>45214</v>
      </c>
      <c r="K102" s="2" t="s">
        <v>37</v>
      </c>
      <c r="L102" s="2"/>
      <c r="M102" s="2" t="s">
        <v>38</v>
      </c>
      <c r="N102">
        <v>116</v>
      </c>
      <c r="O102">
        <v>86</v>
      </c>
      <c r="Q102">
        <v>30</v>
      </c>
      <c r="R102">
        <v>0.88</v>
      </c>
      <c r="S102">
        <v>8</v>
      </c>
      <c r="T102">
        <v>37</v>
      </c>
      <c r="U102" s="6">
        <v>0.31896551724137934</v>
      </c>
      <c r="V102" s="7">
        <v>4.625</v>
      </c>
      <c r="W102" t="s">
        <v>645</v>
      </c>
      <c r="X102" t="s">
        <v>656</v>
      </c>
      <c r="Y102" t="s">
        <v>647</v>
      </c>
      <c r="Z102" t="s">
        <v>649</v>
      </c>
      <c r="AA102" t="s">
        <v>683</v>
      </c>
      <c r="AB102" t="s">
        <v>648</v>
      </c>
      <c r="AC102" t="s">
        <v>635</v>
      </c>
      <c r="AD102" t="s">
        <v>635</v>
      </c>
      <c r="AE102" t="s">
        <v>635</v>
      </c>
      <c r="AF102" s="8">
        <v>153</v>
      </c>
      <c r="AG102" s="8">
        <v>175</v>
      </c>
      <c r="AH102" s="8">
        <v>334</v>
      </c>
      <c r="AI102" s="8">
        <v>334</v>
      </c>
      <c r="AJ102" s="8">
        <v>48.801724</v>
      </c>
      <c r="AK102" s="8">
        <v>55.818966000000003</v>
      </c>
      <c r="AL102" s="8">
        <v>106.53448299999999</v>
      </c>
      <c r="AM102" s="8">
        <v>106.53448</v>
      </c>
      <c r="AN102" s="8">
        <v>6.1</v>
      </c>
      <c r="AO102" s="8">
        <v>6.98</v>
      </c>
      <c r="AP102" s="8">
        <v>13.32</v>
      </c>
      <c r="AQ102" s="8">
        <v>13.32</v>
      </c>
      <c r="AR102">
        <f t="shared" si="18"/>
        <v>-218</v>
      </c>
      <c r="AS102" s="10">
        <f t="shared" si="19"/>
        <v>-69.534482999999994</v>
      </c>
      <c r="AT102" s="11">
        <f t="shared" si="20"/>
        <v>-8.6950000000000003</v>
      </c>
      <c r="AU102">
        <f t="shared" si="21"/>
        <v>-248</v>
      </c>
      <c r="AV102" s="10">
        <f t="shared" si="22"/>
        <v>-79.103445517241383</v>
      </c>
      <c r="AW102" s="10">
        <f t="shared" si="23"/>
        <v>-9.8911206896551729</v>
      </c>
    </row>
    <row r="103" spans="1:49">
      <c r="A103" t="s">
        <v>635</v>
      </c>
      <c r="B103" t="s">
        <v>554</v>
      </c>
      <c r="C103" s="2">
        <v>37840100</v>
      </c>
      <c r="D103" s="2" t="s">
        <v>27</v>
      </c>
      <c r="E103" s="2" t="s">
        <v>28</v>
      </c>
      <c r="F103" s="2" t="s">
        <v>29</v>
      </c>
      <c r="G103" s="2" t="s">
        <v>30</v>
      </c>
      <c r="H103" s="2" t="s">
        <v>15</v>
      </c>
      <c r="I103" s="2">
        <v>2023</v>
      </c>
      <c r="J103" s="3">
        <v>45214</v>
      </c>
      <c r="K103" s="2"/>
      <c r="L103" s="2"/>
      <c r="M103" s="2" t="s">
        <v>31</v>
      </c>
      <c r="N103">
        <v>74</v>
      </c>
      <c r="O103">
        <v>74</v>
      </c>
      <c r="R103">
        <v>0.84</v>
      </c>
      <c r="S103">
        <v>5</v>
      </c>
      <c r="T103">
        <v>24</v>
      </c>
      <c r="U103" s="6">
        <v>0.32432432432432434</v>
      </c>
      <c r="V103" s="7">
        <v>4.8</v>
      </c>
      <c r="W103" t="s">
        <v>650</v>
      </c>
      <c r="X103" t="s">
        <v>652</v>
      </c>
      <c r="Y103" t="s">
        <v>647</v>
      </c>
      <c r="Z103" t="s">
        <v>649</v>
      </c>
      <c r="AA103" t="s">
        <v>684</v>
      </c>
      <c r="AB103" t="s">
        <v>664</v>
      </c>
      <c r="AC103" t="s">
        <v>649</v>
      </c>
      <c r="AD103" t="s">
        <v>635</v>
      </c>
      <c r="AE103" t="s">
        <v>649</v>
      </c>
      <c r="AF103" s="8">
        <v>124</v>
      </c>
      <c r="AG103" s="8">
        <v>115</v>
      </c>
      <c r="AH103" s="8">
        <v>337</v>
      </c>
      <c r="AI103" s="8">
        <v>337</v>
      </c>
      <c r="AJ103" s="8">
        <v>40.216216000000003</v>
      </c>
      <c r="AK103" s="8">
        <v>37.297297</v>
      </c>
      <c r="AL103" s="8">
        <v>109.297297</v>
      </c>
      <c r="AM103" s="8">
        <v>109.29730000000001</v>
      </c>
      <c r="AN103" s="8">
        <v>8.0399999999999991</v>
      </c>
      <c r="AO103" s="8">
        <v>7.46</v>
      </c>
      <c r="AP103" s="8">
        <v>21.86</v>
      </c>
      <c r="AQ103" s="8">
        <v>21.86</v>
      </c>
      <c r="AR103">
        <f t="shared" si="18"/>
        <v>-263</v>
      </c>
      <c r="AS103" s="10">
        <f t="shared" si="19"/>
        <v>-85.297297</v>
      </c>
      <c r="AT103" s="11">
        <f t="shared" si="20"/>
        <v>-17.059999999999999</v>
      </c>
      <c r="AU103">
        <f t="shared" si="21"/>
        <v>-263</v>
      </c>
      <c r="AV103" s="10">
        <f t="shared" si="22"/>
        <v>-85.297300000000007</v>
      </c>
      <c r="AW103" s="10">
        <f t="shared" si="23"/>
        <v>-17.059999999999999</v>
      </c>
    </row>
    <row r="104" spans="1:49">
      <c r="A104" t="s">
        <v>635</v>
      </c>
      <c r="B104" t="s">
        <v>554</v>
      </c>
      <c r="C104" s="2">
        <v>37848774</v>
      </c>
      <c r="D104" s="2" t="s">
        <v>22</v>
      </c>
      <c r="E104" s="2" t="s">
        <v>23</v>
      </c>
      <c r="F104" s="2" t="s">
        <v>24</v>
      </c>
      <c r="G104" s="2" t="s">
        <v>25</v>
      </c>
      <c r="H104" s="2" t="s">
        <v>15</v>
      </c>
      <c r="I104" s="2">
        <v>2023</v>
      </c>
      <c r="J104" s="3">
        <v>45216</v>
      </c>
      <c r="K104" s="2"/>
      <c r="L104" s="2"/>
      <c r="M104" s="2" t="s">
        <v>26</v>
      </c>
      <c r="N104">
        <v>154</v>
      </c>
      <c r="O104">
        <v>110</v>
      </c>
      <c r="Q104">
        <v>44</v>
      </c>
      <c r="R104">
        <v>0.79100000000000004</v>
      </c>
      <c r="S104">
        <v>10</v>
      </c>
      <c r="T104">
        <v>133</v>
      </c>
      <c r="U104" s="6">
        <v>0.86363636363636365</v>
      </c>
      <c r="V104" s="7">
        <v>13.3</v>
      </c>
      <c r="W104" t="s">
        <v>650</v>
      </c>
      <c r="X104" t="s">
        <v>662</v>
      </c>
      <c r="Y104" t="s">
        <v>647</v>
      </c>
      <c r="Z104" t="s">
        <v>649</v>
      </c>
      <c r="AA104" t="s">
        <v>683</v>
      </c>
      <c r="AB104" t="s">
        <v>648</v>
      </c>
      <c r="AC104" t="s">
        <v>649</v>
      </c>
      <c r="AD104" t="s">
        <v>649</v>
      </c>
      <c r="AE104" t="s">
        <v>649</v>
      </c>
      <c r="AF104" s="8">
        <v>627</v>
      </c>
      <c r="AG104" s="8">
        <v>335</v>
      </c>
      <c r="AH104" s="8">
        <v>181</v>
      </c>
      <c r="AI104" s="8">
        <v>627</v>
      </c>
      <c r="AJ104" s="8">
        <v>541.5</v>
      </c>
      <c r="AK104" s="8">
        <v>289.31818199999998</v>
      </c>
      <c r="AL104" s="8">
        <v>156.31818200000001</v>
      </c>
      <c r="AM104" s="8">
        <v>541.5</v>
      </c>
      <c r="AN104" s="8">
        <v>54.15</v>
      </c>
      <c r="AO104" s="8">
        <v>28.93</v>
      </c>
      <c r="AP104" s="8">
        <v>15.63</v>
      </c>
      <c r="AQ104" s="8">
        <v>54.15</v>
      </c>
      <c r="AR104">
        <f t="shared" si="18"/>
        <v>-27</v>
      </c>
      <c r="AS104" s="10">
        <f t="shared" si="19"/>
        <v>-23.318182000000007</v>
      </c>
      <c r="AT104" s="11">
        <f t="shared" si="20"/>
        <v>-2.33</v>
      </c>
      <c r="AU104">
        <f t="shared" si="21"/>
        <v>-517</v>
      </c>
      <c r="AV104" s="10">
        <f t="shared" si="22"/>
        <v>-446.5</v>
      </c>
      <c r="AW104" s="10">
        <f t="shared" si="23"/>
        <v>-44.65</v>
      </c>
    </row>
    <row r="105" spans="1:49">
      <c r="A105" t="s">
        <v>635</v>
      </c>
      <c r="B105" t="s">
        <v>554</v>
      </c>
      <c r="C105" s="2">
        <v>37855851</v>
      </c>
      <c r="D105" s="2" t="s">
        <v>17</v>
      </c>
      <c r="E105" s="2" t="s">
        <v>18</v>
      </c>
      <c r="F105" s="2" t="s">
        <v>19</v>
      </c>
      <c r="G105" s="2" t="s">
        <v>20</v>
      </c>
      <c r="H105" s="2" t="s">
        <v>15</v>
      </c>
      <c r="I105" s="2">
        <v>2023</v>
      </c>
      <c r="J105" s="3">
        <v>45218</v>
      </c>
      <c r="K105" s="2"/>
      <c r="L105" s="2"/>
      <c r="M105" s="2" t="s">
        <v>21</v>
      </c>
      <c r="N105">
        <v>129</v>
      </c>
      <c r="O105">
        <v>103</v>
      </c>
      <c r="P105">
        <v>26</v>
      </c>
      <c r="R105">
        <v>0.85</v>
      </c>
      <c r="S105">
        <v>3</v>
      </c>
      <c r="T105">
        <v>41</v>
      </c>
      <c r="U105" s="6">
        <v>0.31782945736434109</v>
      </c>
      <c r="V105" s="7">
        <v>13.666666666666666</v>
      </c>
      <c r="W105" t="s">
        <v>650</v>
      </c>
      <c r="X105" t="s">
        <v>658</v>
      </c>
      <c r="Y105" t="s">
        <v>647</v>
      </c>
      <c r="Z105" t="s">
        <v>649</v>
      </c>
      <c r="AA105" t="s">
        <v>684</v>
      </c>
      <c r="AB105" t="s">
        <v>664</v>
      </c>
      <c r="AC105" t="s">
        <v>649</v>
      </c>
      <c r="AD105" t="s">
        <v>649</v>
      </c>
      <c r="AE105" t="s">
        <v>649</v>
      </c>
      <c r="AF105" s="8">
        <v>71</v>
      </c>
      <c r="AG105" s="8">
        <v>69</v>
      </c>
      <c r="AH105" s="8">
        <v>334</v>
      </c>
      <c r="AI105" s="8">
        <v>334</v>
      </c>
      <c r="AJ105" s="8">
        <v>22.565891000000001</v>
      </c>
      <c r="AK105" s="8">
        <v>21.930233000000001</v>
      </c>
      <c r="AL105" s="8">
        <v>106.155039</v>
      </c>
      <c r="AM105" s="8">
        <v>106.15504</v>
      </c>
      <c r="AN105" s="8">
        <v>7.52</v>
      </c>
      <c r="AO105" s="8">
        <v>7.31</v>
      </c>
      <c r="AP105" s="8">
        <v>35.39</v>
      </c>
      <c r="AQ105" s="8">
        <v>35.39</v>
      </c>
      <c r="AR105">
        <f t="shared" si="18"/>
        <v>-205</v>
      </c>
      <c r="AS105" s="10">
        <f t="shared" si="19"/>
        <v>-65.155039000000002</v>
      </c>
      <c r="AT105" s="11">
        <f t="shared" si="20"/>
        <v>-21.723333333333336</v>
      </c>
      <c r="AU105">
        <f t="shared" si="21"/>
        <v>-231</v>
      </c>
      <c r="AV105" s="10">
        <f t="shared" si="22"/>
        <v>-73.418605891472865</v>
      </c>
      <c r="AW105" s="10">
        <f t="shared" si="23"/>
        <v>-24.477855297157625</v>
      </c>
    </row>
    <row r="106" spans="1:49">
      <c r="A106" t="s">
        <v>635</v>
      </c>
      <c r="B106" t="s">
        <v>554</v>
      </c>
      <c r="C106" s="2">
        <v>37889272</v>
      </c>
      <c r="D106" s="2" t="s">
        <v>11</v>
      </c>
      <c r="E106" s="2" t="s">
        <v>12</v>
      </c>
      <c r="F106" s="2" t="s">
        <v>13</v>
      </c>
      <c r="G106" s="2" t="s">
        <v>14</v>
      </c>
      <c r="H106" s="2" t="s">
        <v>15</v>
      </c>
      <c r="I106" s="2">
        <v>2023</v>
      </c>
      <c r="J106" s="3">
        <v>45226</v>
      </c>
      <c r="K106" s="2"/>
      <c r="L106" s="2"/>
      <c r="M106" s="2" t="s">
        <v>16</v>
      </c>
      <c r="N106">
        <v>77</v>
      </c>
      <c r="O106">
        <v>39</v>
      </c>
      <c r="P106">
        <v>20</v>
      </c>
      <c r="Q106">
        <v>18</v>
      </c>
      <c r="R106">
        <v>0.90659999999999996</v>
      </c>
      <c r="S106">
        <v>18</v>
      </c>
      <c r="T106">
        <v>53</v>
      </c>
      <c r="U106" s="6">
        <v>0.68831168831168832</v>
      </c>
      <c r="V106" s="7">
        <v>2.9444444444444446</v>
      </c>
      <c r="W106" t="s">
        <v>650</v>
      </c>
      <c r="X106" t="s">
        <v>658</v>
      </c>
      <c r="Y106" t="s">
        <v>651</v>
      </c>
      <c r="Z106" t="s">
        <v>649</v>
      </c>
      <c r="AA106" t="s">
        <v>683</v>
      </c>
      <c r="AB106" t="s">
        <v>648</v>
      </c>
      <c r="AC106" t="s">
        <v>649</v>
      </c>
      <c r="AD106" t="s">
        <v>635</v>
      </c>
      <c r="AE106" t="s">
        <v>649</v>
      </c>
      <c r="AF106" s="8">
        <v>289</v>
      </c>
      <c r="AG106" s="8">
        <v>381</v>
      </c>
      <c r="AH106" s="8">
        <v>330</v>
      </c>
      <c r="AI106" s="8">
        <v>381</v>
      </c>
      <c r="AJ106" s="8">
        <v>198.922078</v>
      </c>
      <c r="AK106" s="8">
        <v>262.24675300000001</v>
      </c>
      <c r="AL106" s="8">
        <v>227.14285699999999</v>
      </c>
      <c r="AM106" s="8">
        <v>262.24675000000002</v>
      </c>
      <c r="AN106" s="8">
        <v>11.05</v>
      </c>
      <c r="AO106" s="8">
        <v>14.57</v>
      </c>
      <c r="AP106" s="8">
        <v>12.62</v>
      </c>
      <c r="AQ106" s="8">
        <v>14.57</v>
      </c>
      <c r="AR106">
        <f t="shared" si="18"/>
        <v>-253</v>
      </c>
      <c r="AS106" s="10">
        <f t="shared" si="19"/>
        <v>-174.14285699999999</v>
      </c>
      <c r="AT106" s="11">
        <f t="shared" si="20"/>
        <v>-9.6755555555555546</v>
      </c>
      <c r="AU106">
        <f t="shared" si="21"/>
        <v>-342</v>
      </c>
      <c r="AV106" s="10">
        <f t="shared" si="22"/>
        <v>-235.40259415584418</v>
      </c>
      <c r="AW106" s="10">
        <f t="shared" si="23"/>
        <v>-13.078658008658008</v>
      </c>
    </row>
    <row r="107" spans="1:49">
      <c r="A107" t="s">
        <v>635</v>
      </c>
      <c r="B107" t="s">
        <v>554</v>
      </c>
      <c r="C107">
        <v>37914925</v>
      </c>
      <c r="D107" t="s">
        <v>562</v>
      </c>
      <c r="E107" t="s">
        <v>563</v>
      </c>
      <c r="F107" t="s">
        <v>564</v>
      </c>
      <c r="G107" t="s">
        <v>428</v>
      </c>
      <c r="H107" t="s">
        <v>559</v>
      </c>
      <c r="I107">
        <v>2023</v>
      </c>
      <c r="J107" s="1">
        <v>45232</v>
      </c>
      <c r="K107" t="s">
        <v>609</v>
      </c>
      <c r="M107" t="s">
        <v>565</v>
      </c>
      <c r="N107">
        <v>162</v>
      </c>
      <c r="O107">
        <v>113</v>
      </c>
      <c r="P107">
        <v>49</v>
      </c>
      <c r="R107">
        <v>0.85299999999999998</v>
      </c>
      <c r="S107">
        <v>14</v>
      </c>
      <c r="T107">
        <v>83</v>
      </c>
      <c r="U107" s="6">
        <v>0.51234567901234573</v>
      </c>
      <c r="V107" s="7">
        <v>5.9285714285714288</v>
      </c>
      <c r="W107" t="s">
        <v>645</v>
      </c>
      <c r="X107" t="s">
        <v>652</v>
      </c>
      <c r="Y107" t="s">
        <v>647</v>
      </c>
      <c r="Z107" t="s">
        <v>649</v>
      </c>
      <c r="AA107" t="s">
        <v>684</v>
      </c>
      <c r="AB107" t="s">
        <v>648</v>
      </c>
      <c r="AC107" t="s">
        <v>649</v>
      </c>
      <c r="AD107" t="s">
        <v>635</v>
      </c>
      <c r="AE107" t="s">
        <v>635</v>
      </c>
      <c r="AF107" s="8">
        <v>282</v>
      </c>
      <c r="AG107" s="8">
        <v>295</v>
      </c>
      <c r="AH107" s="8">
        <v>384</v>
      </c>
      <c r="AI107" s="8">
        <v>384</v>
      </c>
      <c r="AJ107" s="8">
        <v>144.481481</v>
      </c>
      <c r="AK107" s="8">
        <v>151.141975</v>
      </c>
      <c r="AL107" s="8">
        <v>196.74074100000001</v>
      </c>
      <c r="AM107" s="8">
        <v>196.74073999999999</v>
      </c>
      <c r="AN107" s="8">
        <v>10.32</v>
      </c>
      <c r="AO107" s="8">
        <v>10.8</v>
      </c>
      <c r="AP107" s="8">
        <v>14.05</v>
      </c>
      <c r="AQ107" s="8">
        <v>14.05</v>
      </c>
      <c r="AR107">
        <f t="shared" si="18"/>
        <v>-222</v>
      </c>
      <c r="AS107" s="10">
        <f t="shared" si="19"/>
        <v>-113.74074100000001</v>
      </c>
      <c r="AT107" s="11">
        <f t="shared" si="20"/>
        <v>-8.1214285714285719</v>
      </c>
      <c r="AU107">
        <f t="shared" si="21"/>
        <v>-271</v>
      </c>
      <c r="AV107" s="10">
        <f t="shared" si="22"/>
        <v>-138.84567827160492</v>
      </c>
      <c r="AW107" s="10">
        <f t="shared" si="23"/>
        <v>-9.9146384479717824</v>
      </c>
    </row>
    <row r="108" spans="1:49">
      <c r="A108" t="s">
        <v>635</v>
      </c>
      <c r="B108" t="s">
        <v>554</v>
      </c>
      <c r="C108">
        <v>37926740</v>
      </c>
      <c r="D108" t="s">
        <v>572</v>
      </c>
      <c r="E108" t="s">
        <v>573</v>
      </c>
      <c r="F108" t="s">
        <v>574</v>
      </c>
      <c r="G108" t="s">
        <v>575</v>
      </c>
      <c r="H108" t="s">
        <v>15</v>
      </c>
      <c r="I108">
        <v>2023</v>
      </c>
      <c r="J108" s="1">
        <v>45235</v>
      </c>
      <c r="M108" t="s">
        <v>576</v>
      </c>
      <c r="N108">
        <v>68</v>
      </c>
      <c r="O108">
        <v>47</v>
      </c>
      <c r="P108">
        <v>21</v>
      </c>
      <c r="R108">
        <v>0.85</v>
      </c>
      <c r="S108">
        <v>8</v>
      </c>
      <c r="T108">
        <v>38</v>
      </c>
      <c r="U108" s="6">
        <v>0.55882352941176472</v>
      </c>
      <c r="V108" s="7">
        <v>4.75</v>
      </c>
      <c r="W108" t="s">
        <v>650</v>
      </c>
      <c r="X108" t="s">
        <v>662</v>
      </c>
      <c r="Y108" t="s">
        <v>651</v>
      </c>
      <c r="Z108" t="s">
        <v>649</v>
      </c>
      <c r="AA108" t="s">
        <v>684</v>
      </c>
      <c r="AB108" t="s">
        <v>648</v>
      </c>
      <c r="AC108" t="s">
        <v>649</v>
      </c>
      <c r="AD108" t="s">
        <v>635</v>
      </c>
      <c r="AE108" t="s">
        <v>649</v>
      </c>
      <c r="AF108" s="8">
        <v>166</v>
      </c>
      <c r="AG108" s="8">
        <v>171</v>
      </c>
      <c r="AH108" s="8">
        <v>379</v>
      </c>
      <c r="AI108" s="8">
        <v>379</v>
      </c>
      <c r="AJ108" s="8">
        <v>92.764706000000004</v>
      </c>
      <c r="AK108" s="8">
        <v>95.558824000000001</v>
      </c>
      <c r="AL108" s="8">
        <v>211.794118</v>
      </c>
      <c r="AM108" s="8">
        <v>211.79411999999999</v>
      </c>
      <c r="AN108" s="8">
        <v>11.6</v>
      </c>
      <c r="AO108" s="8">
        <v>11.94</v>
      </c>
      <c r="AP108" s="8">
        <v>26.47</v>
      </c>
      <c r="AQ108" s="8">
        <v>26.47</v>
      </c>
      <c r="AR108">
        <f t="shared" si="18"/>
        <v>-311</v>
      </c>
      <c r="AS108" s="10">
        <f t="shared" si="19"/>
        <v>-173.794118</v>
      </c>
      <c r="AT108" s="11">
        <f t="shared" si="20"/>
        <v>-21.72</v>
      </c>
      <c r="AU108">
        <f t="shared" si="21"/>
        <v>-332</v>
      </c>
      <c r="AV108" s="10">
        <f t="shared" si="22"/>
        <v>-185.52941411764704</v>
      </c>
      <c r="AW108" s="10">
        <f t="shared" si="23"/>
        <v>-23.186911764705883</v>
      </c>
    </row>
    <row r="109" spans="1:49">
      <c r="A109" t="s">
        <v>635</v>
      </c>
      <c r="B109" t="s">
        <v>554</v>
      </c>
      <c r="C109">
        <v>37938382</v>
      </c>
      <c r="D109" t="s">
        <v>577</v>
      </c>
      <c r="E109" t="s">
        <v>578</v>
      </c>
      <c r="F109" t="s">
        <v>579</v>
      </c>
      <c r="G109" t="s">
        <v>580</v>
      </c>
      <c r="H109" t="s">
        <v>15</v>
      </c>
      <c r="I109">
        <v>2023</v>
      </c>
      <c r="J109" s="1">
        <v>45238</v>
      </c>
      <c r="M109" t="s">
        <v>581</v>
      </c>
      <c r="N109">
        <v>181</v>
      </c>
      <c r="O109">
        <v>95</v>
      </c>
      <c r="P109">
        <v>42</v>
      </c>
      <c r="Q109">
        <v>44</v>
      </c>
      <c r="R109">
        <v>0.88200000000000001</v>
      </c>
      <c r="S109">
        <v>14</v>
      </c>
      <c r="T109">
        <v>71</v>
      </c>
      <c r="U109" s="6">
        <v>0.39226519337016574</v>
      </c>
      <c r="V109" s="7">
        <v>5.0714285714285712</v>
      </c>
      <c r="W109" t="s">
        <v>645</v>
      </c>
      <c r="X109" t="s">
        <v>656</v>
      </c>
      <c r="Y109" t="s">
        <v>647</v>
      </c>
      <c r="Z109" t="s">
        <v>649</v>
      </c>
      <c r="AA109" t="s">
        <v>683</v>
      </c>
      <c r="AB109" t="s">
        <v>648</v>
      </c>
      <c r="AC109" t="s">
        <v>649</v>
      </c>
      <c r="AD109" t="s">
        <v>649</v>
      </c>
      <c r="AE109" t="s">
        <v>635</v>
      </c>
      <c r="AF109" s="8">
        <v>243</v>
      </c>
      <c r="AG109" s="8">
        <v>290</v>
      </c>
      <c r="AH109" s="8">
        <v>367</v>
      </c>
      <c r="AI109" s="8">
        <v>367</v>
      </c>
      <c r="AJ109" s="8">
        <v>95.320442</v>
      </c>
      <c r="AK109" s="8">
        <v>113.756906</v>
      </c>
      <c r="AL109" s="8">
        <v>143.96132600000001</v>
      </c>
      <c r="AM109" s="8">
        <v>143.96133</v>
      </c>
      <c r="AN109" s="8">
        <v>6.81</v>
      </c>
      <c r="AO109" s="8">
        <v>8.1300000000000008</v>
      </c>
      <c r="AP109" s="8">
        <v>10.28</v>
      </c>
      <c r="AQ109" s="8">
        <v>10.28</v>
      </c>
      <c r="AR109">
        <f t="shared" si="18"/>
        <v>-186</v>
      </c>
      <c r="AS109" s="10">
        <f t="shared" si="19"/>
        <v>-72.961326000000014</v>
      </c>
      <c r="AT109" s="11">
        <f t="shared" si="20"/>
        <v>-5.2085714285714282</v>
      </c>
      <c r="AU109">
        <f t="shared" si="21"/>
        <v>-272</v>
      </c>
      <c r="AV109" s="10">
        <f t="shared" si="22"/>
        <v>-106.69613662983426</v>
      </c>
      <c r="AW109" s="10">
        <f t="shared" si="23"/>
        <v>-7.6182004735595887</v>
      </c>
    </row>
    <row r="110" spans="1:49">
      <c r="A110" t="s">
        <v>635</v>
      </c>
      <c r="B110" t="s">
        <v>554</v>
      </c>
      <c r="C110">
        <v>37938384</v>
      </c>
      <c r="D110" t="s">
        <v>582</v>
      </c>
      <c r="E110" t="s">
        <v>583</v>
      </c>
      <c r="F110" t="s">
        <v>584</v>
      </c>
      <c r="G110" t="s">
        <v>245</v>
      </c>
      <c r="H110" t="s">
        <v>15</v>
      </c>
      <c r="I110">
        <v>2023</v>
      </c>
      <c r="J110" s="1">
        <v>45238</v>
      </c>
      <c r="M110" t="s">
        <v>585</v>
      </c>
      <c r="N110">
        <v>231</v>
      </c>
      <c r="O110">
        <v>144</v>
      </c>
      <c r="P110">
        <v>37</v>
      </c>
      <c r="Q110">
        <v>50</v>
      </c>
      <c r="R110">
        <v>0.82</v>
      </c>
      <c r="S110">
        <v>10</v>
      </c>
      <c r="T110">
        <v>64</v>
      </c>
      <c r="U110" s="6">
        <v>0.27705627705627706</v>
      </c>
      <c r="V110" s="7">
        <v>6.4</v>
      </c>
      <c r="W110" t="s">
        <v>645</v>
      </c>
      <c r="X110" t="s">
        <v>658</v>
      </c>
      <c r="Y110" t="s">
        <v>651</v>
      </c>
      <c r="Z110" t="s">
        <v>649</v>
      </c>
      <c r="AA110" t="s">
        <v>683</v>
      </c>
      <c r="AB110" t="s">
        <v>648</v>
      </c>
      <c r="AC110" t="s">
        <v>649</v>
      </c>
      <c r="AD110" t="s">
        <v>635</v>
      </c>
      <c r="AE110" t="s">
        <v>635</v>
      </c>
      <c r="AF110" s="8">
        <v>310</v>
      </c>
      <c r="AG110" s="8">
        <v>246</v>
      </c>
      <c r="AH110" s="8">
        <v>308</v>
      </c>
      <c r="AI110" s="8">
        <v>310</v>
      </c>
      <c r="AJ110" s="8">
        <v>85.887445999999997</v>
      </c>
      <c r="AK110" s="8">
        <v>68.155844000000002</v>
      </c>
      <c r="AL110" s="8">
        <v>85.333332999999996</v>
      </c>
      <c r="AM110" s="8">
        <v>85.887450000000001</v>
      </c>
      <c r="AN110" s="8">
        <v>8.59</v>
      </c>
      <c r="AO110" s="8">
        <v>6.82</v>
      </c>
      <c r="AP110" s="8">
        <v>8.5299999999999994</v>
      </c>
      <c r="AQ110" s="8">
        <v>8.59</v>
      </c>
      <c r="AR110">
        <f t="shared" si="18"/>
        <v>-77</v>
      </c>
      <c r="AS110" s="10">
        <f t="shared" si="19"/>
        <v>-21.333332999999996</v>
      </c>
      <c r="AT110" s="11">
        <f t="shared" si="20"/>
        <v>-2.129999999999999</v>
      </c>
      <c r="AU110">
        <f t="shared" si="21"/>
        <v>-166</v>
      </c>
      <c r="AV110" s="10">
        <f t="shared" si="22"/>
        <v>-45.991346103896106</v>
      </c>
      <c r="AW110" s="10">
        <f t="shared" si="23"/>
        <v>-4.6003896103896107</v>
      </c>
    </row>
    <row r="111" spans="1:49">
      <c r="A111" t="s">
        <v>635</v>
      </c>
      <c r="B111" t="s">
        <v>554</v>
      </c>
      <c r="C111">
        <v>37980611</v>
      </c>
      <c r="D111" t="s">
        <v>586</v>
      </c>
      <c r="E111" t="s">
        <v>587</v>
      </c>
      <c r="F111" t="s">
        <v>588</v>
      </c>
      <c r="G111" t="s">
        <v>589</v>
      </c>
      <c r="H111" t="s">
        <v>36</v>
      </c>
      <c r="I111">
        <v>2023</v>
      </c>
      <c r="J111" s="1">
        <v>45249</v>
      </c>
      <c r="K111" t="s">
        <v>590</v>
      </c>
      <c r="M111" t="s">
        <v>591</v>
      </c>
      <c r="N111">
        <v>112</v>
      </c>
      <c r="O111">
        <v>78</v>
      </c>
      <c r="P111">
        <v>34</v>
      </c>
      <c r="R111">
        <v>0.83799999999999997</v>
      </c>
      <c r="S111">
        <v>14</v>
      </c>
      <c r="T111">
        <v>60</v>
      </c>
      <c r="U111" s="6">
        <v>0.5357142857142857</v>
      </c>
      <c r="V111" s="7">
        <v>4.2857142857142856</v>
      </c>
      <c r="W111" t="s">
        <v>663</v>
      </c>
      <c r="X111" t="s">
        <v>652</v>
      </c>
      <c r="Y111" t="s">
        <v>647</v>
      </c>
      <c r="Z111" t="s">
        <v>649</v>
      </c>
      <c r="AA111" t="s">
        <v>684</v>
      </c>
      <c r="AB111" t="s">
        <v>648</v>
      </c>
      <c r="AC111" t="s">
        <v>649</v>
      </c>
      <c r="AD111" t="s">
        <v>649</v>
      </c>
      <c r="AE111" t="s">
        <v>649</v>
      </c>
      <c r="AF111" s="8">
        <v>313</v>
      </c>
      <c r="AG111" s="8">
        <v>302</v>
      </c>
      <c r="AH111" s="8">
        <v>383</v>
      </c>
      <c r="AI111" s="8">
        <v>383</v>
      </c>
      <c r="AJ111" s="8">
        <v>167.67857100000001</v>
      </c>
      <c r="AK111" s="8">
        <v>161.78571400000001</v>
      </c>
      <c r="AL111" s="8">
        <v>205.17857100000001</v>
      </c>
      <c r="AM111" s="8">
        <v>205.17857000000001</v>
      </c>
      <c r="AN111" s="8">
        <v>11.98</v>
      </c>
      <c r="AO111" s="8">
        <v>11.56</v>
      </c>
      <c r="AP111" s="8">
        <v>14.66</v>
      </c>
      <c r="AQ111" s="8">
        <v>14.66</v>
      </c>
      <c r="AR111">
        <f t="shared" si="18"/>
        <v>-271</v>
      </c>
      <c r="AS111" s="10">
        <f t="shared" si="19"/>
        <v>-145.17857100000001</v>
      </c>
      <c r="AT111" s="11">
        <f t="shared" si="20"/>
        <v>-10.374285714285715</v>
      </c>
      <c r="AU111">
        <f t="shared" si="21"/>
        <v>-305</v>
      </c>
      <c r="AV111" s="10">
        <f t="shared" si="22"/>
        <v>-163.39285571428573</v>
      </c>
      <c r="AW111" s="10">
        <f t="shared" si="23"/>
        <v>-11.67530612244898</v>
      </c>
    </row>
    <row r="112" spans="1:49">
      <c r="A112" t="s">
        <v>635</v>
      </c>
      <c r="B112" t="s">
        <v>554</v>
      </c>
      <c r="C112">
        <v>37987834</v>
      </c>
      <c r="D112" t="s">
        <v>592</v>
      </c>
      <c r="E112" t="s">
        <v>593</v>
      </c>
      <c r="F112" t="s">
        <v>594</v>
      </c>
      <c r="G112" t="s">
        <v>595</v>
      </c>
      <c r="H112" t="s">
        <v>15</v>
      </c>
      <c r="I112">
        <v>2023</v>
      </c>
      <c r="J112" s="1">
        <v>45251</v>
      </c>
      <c r="M112" t="s">
        <v>596</v>
      </c>
      <c r="N112">
        <v>594</v>
      </c>
      <c r="O112">
        <v>594</v>
      </c>
      <c r="R112">
        <v>0.76100000000000001</v>
      </c>
      <c r="S112">
        <v>10</v>
      </c>
      <c r="T112">
        <v>297</v>
      </c>
      <c r="U112" s="6">
        <v>0.5</v>
      </c>
      <c r="V112" s="7">
        <v>29.7</v>
      </c>
      <c r="W112" t="s">
        <v>650</v>
      </c>
      <c r="X112" t="s">
        <v>659</v>
      </c>
      <c r="Y112" t="s">
        <v>647</v>
      </c>
      <c r="Z112" t="s">
        <v>649</v>
      </c>
      <c r="AA112" t="s">
        <v>684</v>
      </c>
      <c r="AB112" t="s">
        <v>664</v>
      </c>
      <c r="AC112" t="s">
        <v>649</v>
      </c>
      <c r="AD112" t="s">
        <v>649</v>
      </c>
      <c r="AE112" t="s">
        <v>649</v>
      </c>
      <c r="AF112" s="8">
        <v>397</v>
      </c>
      <c r="AG112" s="8">
        <v>234</v>
      </c>
      <c r="AH112" s="8">
        <v>385</v>
      </c>
      <c r="AI112" s="8">
        <v>397</v>
      </c>
      <c r="AJ112" s="8">
        <v>198.5</v>
      </c>
      <c r="AK112" s="8">
        <v>117</v>
      </c>
      <c r="AL112" s="8">
        <v>192.5</v>
      </c>
      <c r="AM112" s="8">
        <v>198.5</v>
      </c>
      <c r="AN112" s="8">
        <v>19.850000000000001</v>
      </c>
      <c r="AO112" s="8">
        <v>11.7</v>
      </c>
      <c r="AP112" s="8">
        <v>19.25</v>
      </c>
      <c r="AQ112" s="8">
        <v>19.850000000000001</v>
      </c>
      <c r="AR112">
        <f t="shared" si="18"/>
        <v>209</v>
      </c>
      <c r="AS112" s="10">
        <f t="shared" si="19"/>
        <v>104.5</v>
      </c>
      <c r="AT112" s="11">
        <f t="shared" si="20"/>
        <v>10.45</v>
      </c>
      <c r="AU112">
        <f t="shared" si="21"/>
        <v>197</v>
      </c>
      <c r="AV112" s="10">
        <f t="shared" si="22"/>
        <v>98.5</v>
      </c>
      <c r="AW112" s="10">
        <f t="shared" si="23"/>
        <v>9.8499999999999979</v>
      </c>
    </row>
    <row r="113" spans="1:49">
      <c r="A113" t="s">
        <v>635</v>
      </c>
      <c r="B113" t="s">
        <v>554</v>
      </c>
      <c r="C113">
        <v>38001240</v>
      </c>
      <c r="D113" t="s">
        <v>597</v>
      </c>
      <c r="E113" t="s">
        <v>598</v>
      </c>
      <c r="F113" t="s">
        <v>599</v>
      </c>
      <c r="G113" t="s">
        <v>600</v>
      </c>
      <c r="H113" t="s">
        <v>36</v>
      </c>
      <c r="I113">
        <v>2023</v>
      </c>
      <c r="J113" s="1">
        <v>45254</v>
      </c>
      <c r="K113" t="s">
        <v>601</v>
      </c>
      <c r="M113" t="s">
        <v>602</v>
      </c>
      <c r="N113">
        <v>104</v>
      </c>
      <c r="O113">
        <v>74</v>
      </c>
      <c r="P113">
        <v>30</v>
      </c>
      <c r="R113">
        <v>0.82399999999999995</v>
      </c>
      <c r="S113">
        <v>7</v>
      </c>
      <c r="T113">
        <v>65</v>
      </c>
      <c r="U113" s="6">
        <v>0.625</v>
      </c>
      <c r="V113" s="7">
        <v>9.2857142857142865</v>
      </c>
      <c r="W113" t="s">
        <v>663</v>
      </c>
      <c r="X113" t="s">
        <v>658</v>
      </c>
      <c r="Y113" t="s">
        <v>647</v>
      </c>
      <c r="Z113" t="s">
        <v>649</v>
      </c>
      <c r="AA113" t="s">
        <v>684</v>
      </c>
      <c r="AB113" t="s">
        <v>664</v>
      </c>
      <c r="AC113" t="s">
        <v>649</v>
      </c>
      <c r="AD113" t="s">
        <v>635</v>
      </c>
      <c r="AE113" t="s">
        <v>635</v>
      </c>
      <c r="AF113" s="8">
        <v>182</v>
      </c>
      <c r="AG113" s="8">
        <v>158</v>
      </c>
      <c r="AH113" s="8">
        <v>361</v>
      </c>
      <c r="AI113" s="8">
        <v>361</v>
      </c>
      <c r="AJ113" s="8">
        <v>113.75</v>
      </c>
      <c r="AK113" s="8">
        <v>98.75</v>
      </c>
      <c r="AL113" s="8">
        <v>225.625</v>
      </c>
      <c r="AM113" s="8">
        <v>225.625</v>
      </c>
      <c r="AN113" s="8">
        <v>16.25</v>
      </c>
      <c r="AO113" s="8">
        <v>14.11</v>
      </c>
      <c r="AP113" s="8">
        <v>32.229999999999997</v>
      </c>
      <c r="AQ113" s="8">
        <v>32.229999999999997</v>
      </c>
      <c r="AR113">
        <f t="shared" si="18"/>
        <v>-257</v>
      </c>
      <c r="AS113" s="10">
        <f t="shared" si="19"/>
        <v>-160.625</v>
      </c>
      <c r="AT113" s="11">
        <f t="shared" si="20"/>
        <v>-22.944285714285712</v>
      </c>
      <c r="AU113">
        <f t="shared" si="21"/>
        <v>-287</v>
      </c>
      <c r="AV113" s="10">
        <f t="shared" si="22"/>
        <v>-179.375</v>
      </c>
      <c r="AW113" s="10">
        <f t="shared" si="23"/>
        <v>-25.622857142857139</v>
      </c>
    </row>
    <row r="114" spans="1:49">
      <c r="A114" t="s">
        <v>635</v>
      </c>
      <c r="B114" t="s">
        <v>554</v>
      </c>
      <c r="C114">
        <v>38010567</v>
      </c>
      <c r="D114" t="s">
        <v>603</v>
      </c>
      <c r="E114" t="s">
        <v>604</v>
      </c>
      <c r="F114" t="s">
        <v>605</v>
      </c>
      <c r="G114" t="s">
        <v>606</v>
      </c>
      <c r="H114" t="s">
        <v>36</v>
      </c>
      <c r="I114">
        <v>2023</v>
      </c>
      <c r="J114" s="1">
        <v>45257</v>
      </c>
      <c r="K114" t="s">
        <v>607</v>
      </c>
      <c r="M114" t="s">
        <v>608</v>
      </c>
      <c r="N114">
        <v>177</v>
      </c>
      <c r="O114">
        <v>142</v>
      </c>
      <c r="P114">
        <v>35</v>
      </c>
      <c r="R114">
        <v>0.94599999999999995</v>
      </c>
      <c r="S114">
        <v>42</v>
      </c>
      <c r="T114">
        <v>105</v>
      </c>
      <c r="U114" s="6">
        <v>0.59322033898305082</v>
      </c>
      <c r="V114" s="7">
        <v>2.5</v>
      </c>
      <c r="W114" t="s">
        <v>645</v>
      </c>
      <c r="X114" t="s">
        <v>646</v>
      </c>
      <c r="Y114" t="s">
        <v>647</v>
      </c>
      <c r="Z114" t="s">
        <v>649</v>
      </c>
      <c r="AA114" t="s">
        <v>684</v>
      </c>
      <c r="AB114" t="s">
        <v>648</v>
      </c>
      <c r="AC114" t="s">
        <v>649</v>
      </c>
      <c r="AD114" t="s">
        <v>635</v>
      </c>
      <c r="AE114" t="s">
        <v>635</v>
      </c>
      <c r="AF114" s="8">
        <v>462</v>
      </c>
      <c r="AG114" s="8">
        <v>763</v>
      </c>
      <c r="AH114" s="8">
        <v>371</v>
      </c>
      <c r="AI114" s="8">
        <v>763</v>
      </c>
      <c r="AJ114" s="8">
        <v>274.06779699999998</v>
      </c>
      <c r="AK114" s="8">
        <v>452.62711899999999</v>
      </c>
      <c r="AL114" s="8">
        <v>220.084746</v>
      </c>
      <c r="AM114" s="8">
        <v>452.62711999999999</v>
      </c>
      <c r="AN114" s="8">
        <v>6.53</v>
      </c>
      <c r="AO114" s="8">
        <v>10.78</v>
      </c>
      <c r="AP114" s="8">
        <v>5.24</v>
      </c>
      <c r="AQ114" s="8">
        <v>10.78</v>
      </c>
      <c r="AR114">
        <f t="shared" si="18"/>
        <v>-194</v>
      </c>
      <c r="AS114" s="10">
        <f t="shared" si="19"/>
        <v>-115.084746</v>
      </c>
      <c r="AT114" s="11">
        <f t="shared" si="20"/>
        <v>-2.74</v>
      </c>
      <c r="AU114">
        <f t="shared" si="21"/>
        <v>-621</v>
      </c>
      <c r="AV114" s="10">
        <f t="shared" si="22"/>
        <v>-368.3898318644068</v>
      </c>
      <c r="AW114" s="10">
        <f t="shared" si="23"/>
        <v>-8.7743502824858748</v>
      </c>
    </row>
    <row r="115" spans="1:49">
      <c r="A115" t="s">
        <v>635</v>
      </c>
      <c r="B115" t="s">
        <v>554</v>
      </c>
      <c r="C115">
        <v>38072865</v>
      </c>
      <c r="D115" t="s">
        <v>611</v>
      </c>
      <c r="E115" t="s">
        <v>612</v>
      </c>
      <c r="F115" t="s">
        <v>613</v>
      </c>
      <c r="G115" t="s">
        <v>614</v>
      </c>
      <c r="H115" t="s">
        <v>36</v>
      </c>
      <c r="I115">
        <v>2023</v>
      </c>
      <c r="J115" s="1">
        <v>45270</v>
      </c>
      <c r="M115" t="s">
        <v>615</v>
      </c>
      <c r="N115">
        <v>1339</v>
      </c>
      <c r="O115">
        <v>853</v>
      </c>
      <c r="P115">
        <v>366</v>
      </c>
      <c r="Q115">
        <v>120</v>
      </c>
      <c r="R115">
        <v>0.88100000000000001</v>
      </c>
      <c r="S115">
        <v>16</v>
      </c>
      <c r="T115">
        <v>323</v>
      </c>
      <c r="U115" s="6">
        <v>0.24122479462285287</v>
      </c>
      <c r="V115" s="7">
        <v>20.1875</v>
      </c>
      <c r="W115" t="s">
        <v>645</v>
      </c>
      <c r="X115" t="s">
        <v>655</v>
      </c>
      <c r="Y115" t="s">
        <v>647</v>
      </c>
      <c r="Z115" t="s">
        <v>649</v>
      </c>
      <c r="AA115" t="s">
        <v>683</v>
      </c>
      <c r="AB115" t="s">
        <v>648</v>
      </c>
      <c r="AC115" t="s">
        <v>649</v>
      </c>
      <c r="AD115" t="s">
        <v>635</v>
      </c>
      <c r="AE115" t="s">
        <v>635</v>
      </c>
      <c r="AF115" s="8">
        <v>353</v>
      </c>
      <c r="AG115" s="8">
        <v>386</v>
      </c>
      <c r="AH115" s="8">
        <v>282</v>
      </c>
      <c r="AI115" s="8">
        <v>386</v>
      </c>
      <c r="AJ115" s="8">
        <v>85.152353000000005</v>
      </c>
      <c r="AK115" s="8">
        <v>93.112770999999995</v>
      </c>
      <c r="AL115" s="8">
        <v>68.025391999999997</v>
      </c>
      <c r="AM115" s="8">
        <v>93.112769999999998</v>
      </c>
      <c r="AN115" s="8">
        <v>5.32</v>
      </c>
      <c r="AO115" s="8">
        <v>5.82</v>
      </c>
      <c r="AP115" s="8">
        <v>4.25</v>
      </c>
      <c r="AQ115" s="8">
        <v>5.82</v>
      </c>
      <c r="AR115">
        <f t="shared" si="18"/>
        <v>1057</v>
      </c>
      <c r="AS115" s="10">
        <f t="shared" si="19"/>
        <v>254.97460799999999</v>
      </c>
      <c r="AT115" s="11">
        <f t="shared" si="20"/>
        <v>15.9375</v>
      </c>
      <c r="AU115">
        <f t="shared" si="21"/>
        <v>467</v>
      </c>
      <c r="AV115" s="10">
        <f t="shared" si="22"/>
        <v>112.65197981329349</v>
      </c>
      <c r="AW115" s="10">
        <f t="shared" si="23"/>
        <v>7.0402968633308429</v>
      </c>
    </row>
    <row r="116" spans="1:49">
      <c r="A116" t="s">
        <v>635</v>
      </c>
      <c r="B116" t="s">
        <v>554</v>
      </c>
      <c r="C116">
        <v>38127071</v>
      </c>
      <c r="D116" t="s">
        <v>621</v>
      </c>
      <c r="E116" t="s">
        <v>622</v>
      </c>
      <c r="F116" t="s">
        <v>623</v>
      </c>
      <c r="G116" t="s">
        <v>624</v>
      </c>
      <c r="H116" t="s">
        <v>15</v>
      </c>
      <c r="I116">
        <v>2023</v>
      </c>
      <c r="J116" s="1">
        <v>45281</v>
      </c>
      <c r="M116" t="s">
        <v>625</v>
      </c>
      <c r="N116">
        <v>185</v>
      </c>
      <c r="O116">
        <v>101</v>
      </c>
      <c r="P116">
        <v>84</v>
      </c>
      <c r="R116">
        <v>0.81799999999999995</v>
      </c>
      <c r="S116">
        <v>9</v>
      </c>
      <c r="T116">
        <v>54</v>
      </c>
      <c r="U116" s="6">
        <v>0.29189189189189191</v>
      </c>
      <c r="V116" s="7">
        <v>6</v>
      </c>
      <c r="W116" t="s">
        <v>663</v>
      </c>
      <c r="X116" t="s">
        <v>652</v>
      </c>
      <c r="Y116" t="s">
        <v>651</v>
      </c>
      <c r="Z116" t="s">
        <v>666</v>
      </c>
      <c r="AA116" t="s">
        <v>684</v>
      </c>
      <c r="AB116" t="s">
        <v>648</v>
      </c>
      <c r="AC116" t="s">
        <v>649</v>
      </c>
      <c r="AD116" t="s">
        <v>635</v>
      </c>
      <c r="AE116" t="s">
        <v>635</v>
      </c>
      <c r="AF116" s="8">
        <v>275</v>
      </c>
      <c r="AG116" s="8">
        <v>218</v>
      </c>
      <c r="AH116" s="8">
        <v>318</v>
      </c>
      <c r="AI116" s="8">
        <v>318</v>
      </c>
      <c r="AJ116" s="8">
        <v>80.270269999999996</v>
      </c>
      <c r="AK116" s="8">
        <v>63.632432000000001</v>
      </c>
      <c r="AL116" s="8">
        <v>92.821622000000005</v>
      </c>
      <c r="AM116" s="8">
        <v>92.821619999999996</v>
      </c>
      <c r="AN116" s="8">
        <v>8.92</v>
      </c>
      <c r="AO116" s="8">
        <v>7.07</v>
      </c>
      <c r="AP116" s="8">
        <v>10.31</v>
      </c>
      <c r="AQ116" s="8">
        <v>10.31</v>
      </c>
      <c r="AR116">
        <f t="shared" si="18"/>
        <v>-133</v>
      </c>
      <c r="AS116" s="10">
        <f t="shared" si="19"/>
        <v>-38.821622000000005</v>
      </c>
      <c r="AT116" s="11">
        <f t="shared" si="20"/>
        <v>-4.3100000000000005</v>
      </c>
      <c r="AU116">
        <f t="shared" si="21"/>
        <v>-217</v>
      </c>
      <c r="AV116" s="10">
        <f t="shared" si="22"/>
        <v>-63.340538918918909</v>
      </c>
      <c r="AW116" s="10">
        <f t="shared" si="23"/>
        <v>-7.0343243243243245</v>
      </c>
    </row>
    <row r="117" spans="1:49">
      <c r="A117" t="s">
        <v>635</v>
      </c>
      <c r="B117" t="s">
        <v>554</v>
      </c>
      <c r="C117">
        <v>38129708</v>
      </c>
      <c r="D117" t="s">
        <v>616</v>
      </c>
      <c r="E117" t="s">
        <v>617</v>
      </c>
      <c r="F117" t="s">
        <v>618</v>
      </c>
      <c r="G117" t="s">
        <v>619</v>
      </c>
      <c r="H117" t="s">
        <v>36</v>
      </c>
      <c r="I117">
        <v>2023</v>
      </c>
      <c r="J117" s="1">
        <v>45282</v>
      </c>
      <c r="M117" t="s">
        <v>620</v>
      </c>
      <c r="N117">
        <v>207</v>
      </c>
      <c r="O117">
        <v>160</v>
      </c>
      <c r="Q117">
        <v>47</v>
      </c>
      <c r="R117">
        <v>0.76300000000000001</v>
      </c>
      <c r="S117">
        <v>10</v>
      </c>
      <c r="T117">
        <v>92</v>
      </c>
      <c r="U117" s="6">
        <v>0.44444444444444442</v>
      </c>
      <c r="V117" s="7">
        <v>9.1999999999999993</v>
      </c>
      <c r="W117" t="s">
        <v>645</v>
      </c>
      <c r="X117" t="s">
        <v>656</v>
      </c>
      <c r="Y117" t="s">
        <v>647</v>
      </c>
      <c r="Z117" t="s">
        <v>649</v>
      </c>
      <c r="AA117" t="s">
        <v>683</v>
      </c>
      <c r="AB117" t="s">
        <v>648</v>
      </c>
      <c r="AC117" t="s">
        <v>649</v>
      </c>
      <c r="AD117" t="s">
        <v>635</v>
      </c>
      <c r="AE117" t="s">
        <v>635</v>
      </c>
      <c r="AF117" s="8">
        <v>395</v>
      </c>
      <c r="AG117" s="8">
        <v>235</v>
      </c>
      <c r="AH117" s="8">
        <v>380</v>
      </c>
      <c r="AI117" s="8">
        <v>395</v>
      </c>
      <c r="AJ117" s="8">
        <v>175.555556</v>
      </c>
      <c r="AK117" s="8">
        <v>104.444444</v>
      </c>
      <c r="AL117" s="8">
        <v>168.88888900000001</v>
      </c>
      <c r="AM117" s="8">
        <v>175.55556000000001</v>
      </c>
      <c r="AN117" s="8">
        <v>17.559999999999999</v>
      </c>
      <c r="AO117" s="8">
        <v>10.44</v>
      </c>
      <c r="AP117" s="8">
        <v>16.89</v>
      </c>
      <c r="AQ117" s="8">
        <v>17.559999999999999</v>
      </c>
      <c r="AR117">
        <f t="shared" si="18"/>
        <v>-173</v>
      </c>
      <c r="AS117" s="10">
        <f t="shared" si="19"/>
        <v>-76.888889000000006</v>
      </c>
      <c r="AT117" s="11">
        <f t="shared" si="20"/>
        <v>-7.6900000000000013</v>
      </c>
      <c r="AU117">
        <f t="shared" si="21"/>
        <v>-235</v>
      </c>
      <c r="AV117" s="10">
        <f t="shared" si="22"/>
        <v>-104.4444488888889</v>
      </c>
      <c r="AW117" s="10">
        <f t="shared" si="23"/>
        <v>-10.448888888888888</v>
      </c>
    </row>
    <row r="118" spans="1:49">
      <c r="N118" s="10"/>
      <c r="O118" s="10"/>
      <c r="P118" s="10"/>
      <c r="Q118" s="10"/>
      <c r="R118" s="10"/>
      <c r="S118" s="10"/>
      <c r="T118" s="10"/>
      <c r="U118" s="10"/>
      <c r="V118" s="9"/>
      <c r="AF118" s="10"/>
      <c r="AG118" s="10"/>
      <c r="AH118" s="10"/>
      <c r="AI118" s="10"/>
      <c r="AJ118" s="10"/>
      <c r="AK118" s="10"/>
      <c r="AL118" s="10"/>
      <c r="AM118" s="10"/>
      <c r="AN118" s="9"/>
      <c r="AO118" s="9"/>
      <c r="AP118" s="9"/>
      <c r="AQ118" s="9"/>
      <c r="AR118" s="10"/>
      <c r="AS118" s="10"/>
      <c r="AT118" s="9"/>
      <c r="AU118" s="10"/>
      <c r="AV118" s="10"/>
      <c r="AW118" s="9"/>
    </row>
    <row r="119" spans="1:49">
      <c r="N119" s="10"/>
      <c r="O119" s="10"/>
      <c r="P119" s="10"/>
      <c r="Q119" s="10"/>
      <c r="R119" s="10"/>
      <c r="S119" s="10"/>
      <c r="T119" s="10"/>
      <c r="U119" s="10"/>
      <c r="V119" s="9"/>
      <c r="AF119" s="10"/>
      <c r="AG119" s="10"/>
      <c r="AH119" s="10"/>
      <c r="AI119" s="10"/>
      <c r="AJ119" s="10"/>
      <c r="AK119" s="10"/>
      <c r="AL119" s="10"/>
      <c r="AM119" s="10"/>
      <c r="AN119" s="9"/>
      <c r="AO119" s="9"/>
      <c r="AP119" s="9"/>
      <c r="AQ119" s="9"/>
      <c r="AR119" s="10"/>
      <c r="AS119" s="10"/>
      <c r="AT119" s="9"/>
      <c r="AU119" s="10"/>
      <c r="AV119" s="10"/>
      <c r="AW119" s="9"/>
    </row>
    <row r="120" spans="1:49">
      <c r="N120" s="10"/>
      <c r="O120" s="10"/>
      <c r="P120" s="10"/>
      <c r="Q120" s="10"/>
      <c r="R120" s="10"/>
      <c r="S120" s="10"/>
      <c r="T120" s="10"/>
      <c r="U120" s="10"/>
      <c r="V120" s="9"/>
      <c r="AF120" s="10"/>
      <c r="AG120" s="10"/>
      <c r="AH120" s="10"/>
      <c r="AI120" s="10"/>
      <c r="AJ120" s="10"/>
      <c r="AK120" s="10"/>
      <c r="AL120" s="10"/>
      <c r="AM120" s="10"/>
      <c r="AN120" s="9"/>
      <c r="AO120" s="9"/>
      <c r="AP120" s="9"/>
      <c r="AQ120" s="9"/>
      <c r="AR120" s="10"/>
      <c r="AS120" s="10"/>
      <c r="AT120" s="9"/>
      <c r="AU120" s="10"/>
      <c r="AV120" s="10"/>
      <c r="AW120" s="9"/>
    </row>
    <row r="121" spans="1:49">
      <c r="N121" s="10"/>
      <c r="O121" s="10"/>
      <c r="P121" s="10"/>
      <c r="Q121" s="10"/>
      <c r="R121" s="10"/>
      <c r="S121" s="10"/>
      <c r="T121" s="10"/>
      <c r="U121" s="10"/>
      <c r="V121" s="9"/>
      <c r="AF121" s="10"/>
      <c r="AG121" s="10"/>
      <c r="AH121" s="10"/>
      <c r="AI121" s="10"/>
      <c r="AJ121" s="10"/>
      <c r="AK121" s="10"/>
      <c r="AL121" s="10"/>
      <c r="AM121" s="10"/>
      <c r="AN121" s="9"/>
      <c r="AO121" s="9"/>
      <c r="AP121" s="9"/>
      <c r="AQ121" s="9"/>
      <c r="AR121" s="10"/>
      <c r="AS121" s="10"/>
      <c r="AT121" s="9"/>
      <c r="AU121" s="10"/>
      <c r="AV121" s="10"/>
      <c r="AW121" s="9"/>
    </row>
    <row r="122" spans="1:49">
      <c r="N122" s="10"/>
      <c r="O122" s="10"/>
      <c r="P122" s="10"/>
      <c r="Q122" s="10"/>
      <c r="R122" s="10"/>
      <c r="S122" s="10"/>
      <c r="T122" s="10"/>
      <c r="U122" s="10"/>
      <c r="V122" s="9"/>
      <c r="AF122" s="10"/>
      <c r="AG122" s="10"/>
      <c r="AH122" s="10"/>
      <c r="AI122" s="10"/>
      <c r="AJ122" s="10"/>
      <c r="AK122" s="10"/>
      <c r="AL122" s="10"/>
      <c r="AM122" s="10"/>
      <c r="AN122" s="9"/>
      <c r="AO122" s="9"/>
      <c r="AP122" s="9"/>
      <c r="AQ122" s="9"/>
      <c r="AR122" s="10"/>
      <c r="AS122" s="10"/>
      <c r="AT122" s="9"/>
      <c r="AU122" s="10"/>
      <c r="AV122" s="10"/>
      <c r="AW122" s="9"/>
    </row>
  </sheetData>
  <autoFilter ref="A1:AW1" xr:uid="{8834863A-CA35-424D-8DAE-92D634898EAF}">
    <sortState xmlns:xlrd2="http://schemas.microsoft.com/office/spreadsheetml/2017/richdata2" ref="A2:AW117">
      <sortCondition ref="C1:C117"/>
    </sortState>
  </autoFilter>
  <phoneticPr fontId="18" type="noConversion"/>
  <conditionalFormatting sqref="AR2:AW117">
    <cfRule type="cellIs" dxfId="0" priority="1" operator="lessThan">
      <formula>0</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工作表</vt:lpstr>
      </vt:variant>
      <vt:variant>
        <vt:i4>1</vt:i4>
      </vt:variant>
    </vt:vector>
  </HeadingPairs>
  <TitlesOfParts>
    <vt:vector size="1" baseType="lpstr">
      <vt:lpstr>Data Shee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3-11-02T05:55:53Z</dcterms:created>
  <dcterms:modified xsi:type="dcterms:W3CDTF">2024-09-27T17:49:12Z</dcterms:modified>
</cp:coreProperties>
</file>